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Cie/wang files 20211020/2. Submitted/2. BRCA1:2 origin (7:10:21, LSA - revised)/Life science alliance/revision 2nd/jh version/"/>
    </mc:Choice>
  </mc:AlternateContent>
  <xr:revisionPtr revIDLastSave="0" documentId="13_ncr:1_{27E6A096-4C9B-4E40-B6E0-3041BA869378}" xr6:coauthVersionLast="47" xr6:coauthVersionMax="47" xr10:uidLastSave="{00000000-0000-0000-0000-000000000000}"/>
  <bookViews>
    <workbookView xWindow="0" yWindow="500" windowWidth="29040" windowHeight="15840" xr2:uid="{5C44A2FA-C5E3-7148-9049-0AD6D39E7F6A}"/>
  </bookViews>
  <sheets>
    <sheet name="Summary" sheetId="1" r:id="rId1"/>
    <sheet name="BRCA1" sheetId="2" r:id="rId2"/>
    <sheet name="BRCA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02" uniqueCount="2392">
  <si>
    <t>BRCA1</t>
  </si>
  <si>
    <t>BRCA2</t>
  </si>
  <si>
    <t>Total</t>
  </si>
  <si>
    <t>559 (100)</t>
  </si>
  <si>
    <t>495 (100)</t>
  </si>
  <si>
    <t>1,054 (100)</t>
  </si>
  <si>
    <t>One population</t>
  </si>
  <si>
    <t>African</t>
  </si>
  <si>
    <t>African American</t>
  </si>
  <si>
    <t>Moroccan</t>
  </si>
  <si>
    <t>-</t>
  </si>
  <si>
    <t>Latin American</t>
  </si>
  <si>
    <t>Brazilian</t>
  </si>
  <si>
    <t>Caribbean Black</t>
  </si>
  <si>
    <t>Colombian</t>
  </si>
  <si>
    <t>Chilean</t>
  </si>
  <si>
    <t>Latin-American/Caribbean</t>
  </si>
  <si>
    <t>Mexican</t>
  </si>
  <si>
    <t>Trinidad</t>
  </si>
  <si>
    <t>Uruguayan</t>
  </si>
  <si>
    <t>European and descendant</t>
  </si>
  <si>
    <t>American</t>
  </si>
  <si>
    <t>American, Hispanic</t>
  </si>
  <si>
    <t>Ashkenazi</t>
  </si>
  <si>
    <t>Australian</t>
  </si>
  <si>
    <t>Austrian</t>
  </si>
  <si>
    <t>Belgian</t>
  </si>
  <si>
    <t>British</t>
  </si>
  <si>
    <t>Bulgarian</t>
  </si>
  <si>
    <t>Canadian</t>
  </si>
  <si>
    <t>Czech</t>
  </si>
  <si>
    <t>Danish</t>
  </si>
  <si>
    <t>Denmark</t>
  </si>
  <si>
    <t>Dutch</t>
  </si>
  <si>
    <t>Estonian</t>
  </si>
  <si>
    <t>French</t>
  </si>
  <si>
    <t>French-Canadian</t>
  </si>
  <si>
    <t>German</t>
  </si>
  <si>
    <t>Greece</t>
  </si>
  <si>
    <t>Irish</t>
  </si>
  <si>
    <t>Italian</t>
  </si>
  <si>
    <t>Latvian</t>
  </si>
  <si>
    <t>New Zealander</t>
  </si>
  <si>
    <t>Norwegian</t>
  </si>
  <si>
    <t>Polish</t>
  </si>
  <si>
    <t>Portuguese</t>
  </si>
  <si>
    <t>Scottish</t>
  </si>
  <si>
    <t>Sephardic Jewish</t>
  </si>
  <si>
    <t>Serbian</t>
  </si>
  <si>
    <t>Slovak</t>
  </si>
  <si>
    <t>Spanish</t>
  </si>
  <si>
    <t>Swedish</t>
  </si>
  <si>
    <t>Swiss</t>
  </si>
  <si>
    <t>Western European</t>
  </si>
  <si>
    <t>Asian and pacific</t>
  </si>
  <si>
    <t>Chinese</t>
  </si>
  <si>
    <t>Fiji</t>
  </si>
  <si>
    <t>Filipino</t>
  </si>
  <si>
    <t>Palestinian Arab</t>
  </si>
  <si>
    <t>Indian</t>
  </si>
  <si>
    <t>Malay</t>
  </si>
  <si>
    <t>Malay Chinese</t>
  </si>
  <si>
    <t>Malay Indian</t>
  </si>
  <si>
    <t>Mongolian</t>
  </si>
  <si>
    <t>Pacific Islands</t>
  </si>
  <si>
    <t>Pakistani</t>
  </si>
  <si>
    <t>Sri Lankan</t>
  </si>
  <si>
    <t>Thai</t>
  </si>
  <si>
    <t>Singaporean Indian</t>
  </si>
  <si>
    <t>Samoan</t>
  </si>
  <si>
    <t>Turkish</t>
  </si>
  <si>
    <t>HGVS</t>
  </si>
  <si>
    <t>Variant impact</t>
  </si>
  <si>
    <t>Mutation Type</t>
  </si>
  <si>
    <t>cDNA</t>
  </si>
  <si>
    <t>Protein</t>
  </si>
  <si>
    <t>c.A5453G</t>
  </si>
  <si>
    <t>p.D1818G</t>
  </si>
  <si>
    <t>Pathogenic/Likely_pathogenic</t>
  </si>
  <si>
    <t>Nonsynonymous SNV</t>
  </si>
  <si>
    <t>c.C5387A</t>
  </si>
  <si>
    <t>p.S1796X</t>
  </si>
  <si>
    <t>Pathogenic</t>
  </si>
  <si>
    <t>Stopgain</t>
  </si>
  <si>
    <t>c.C5072T</t>
  </si>
  <si>
    <t>p.T1691I</t>
  </si>
  <si>
    <t>Likely_pathogenic</t>
  </si>
  <si>
    <t>c.4122_4123del</t>
  </si>
  <si>
    <t>p.S1374Rfs*5</t>
  </si>
  <si>
    <t>Frameshift deletion</t>
  </si>
  <si>
    <t>c.3286delC</t>
  </si>
  <si>
    <t>p.Q1096Kfs*12</t>
  </si>
  <si>
    <t>c.2214delT</t>
  </si>
  <si>
    <t>p.V740Cfs*12</t>
  </si>
  <si>
    <t>c.1386delG</t>
  </si>
  <si>
    <t>p.T464Pfs*10</t>
  </si>
  <si>
    <t>c.T822A</t>
  </si>
  <si>
    <t>p.C274X</t>
  </si>
  <si>
    <t>c.547+1G&gt;A</t>
  </si>
  <si>
    <t>Splice site</t>
  </si>
  <si>
    <t>c.37_40del</t>
  </si>
  <si>
    <t>p.N13Sfs*8</t>
  </si>
  <si>
    <t>c.C5541A</t>
  </si>
  <si>
    <t>p.C1847X</t>
  </si>
  <si>
    <t>c.2764_2767del</t>
  </si>
  <si>
    <t>p.T922Lfs*76</t>
  </si>
  <si>
    <t>c.G2017T</t>
  </si>
  <si>
    <t>p.E673X</t>
  </si>
  <si>
    <t>c.824_825insAGCCATGTGG</t>
  </si>
  <si>
    <t>p.T276Afs*13</t>
  </si>
  <si>
    <t>Frameshift insertion</t>
  </si>
  <si>
    <t>African American,African</t>
  </si>
  <si>
    <t>c.4611_4612insG</t>
  </si>
  <si>
    <t>p.Q1538Afs*35</t>
  </si>
  <si>
    <t>African American,Western European</t>
  </si>
  <si>
    <t>c.C4389A</t>
  </si>
  <si>
    <t>p.Y1463X</t>
  </si>
  <si>
    <t>African,African American,Caucasian</t>
  </si>
  <si>
    <t>c.5467+1G&gt;A</t>
  </si>
  <si>
    <t>African,African American,Latin-American/Caribbean,Western European</t>
  </si>
  <si>
    <t>c.G5074A</t>
  </si>
  <si>
    <t>p.D1692N</t>
  </si>
  <si>
    <t>African,Ashkenazi,Caucasian</t>
  </si>
  <si>
    <t>c.C1471T</t>
  </si>
  <si>
    <t>p.Q491X</t>
  </si>
  <si>
    <t>African,Indian,Asian,African,Latin-American/Caribbean,Western European</t>
  </si>
  <si>
    <t>c.2389_2390del</t>
  </si>
  <si>
    <t>p.E797Tfs*2</t>
  </si>
  <si>
    <t>African,Native-American,Western European,Latin-American/Caribbean</t>
  </si>
  <si>
    <t>c.2915delG</t>
  </si>
  <si>
    <t>p.G972Dfs*27</t>
  </si>
  <si>
    <t>c.2337_2338del</t>
  </si>
  <si>
    <t>p.Q780Gfs*8</t>
  </si>
  <si>
    <t>c.C110A</t>
  </si>
  <si>
    <t>p.T37K</t>
  </si>
  <si>
    <t>American,Armenian,Caucasian,Western European</t>
  </si>
  <si>
    <t>c.4391_4393TT</t>
  </si>
  <si>
    <t>p.P1464Lfs*1</t>
  </si>
  <si>
    <t>Frameshift substitution</t>
  </si>
  <si>
    <t>American,Ashkenazi,Central Eastern European,German,Italian</t>
  </si>
  <si>
    <t>c.-8+8294A&gt;C</t>
    <phoneticPr fontId="0" type="noConversion"/>
  </si>
  <si>
    <t>Intron variant</t>
  </si>
  <si>
    <t>American,Asian</t>
  </si>
  <si>
    <t>c.1511dupG</t>
  </si>
  <si>
    <t>p.K505fs*0</t>
  </si>
  <si>
    <t>American,Bahamian,Latin-American/Caribbean,African,African American,Puerto Rican,Caucasian,Western European</t>
  </si>
  <si>
    <t>c.4986+6T&gt;G</t>
  </si>
  <si>
    <t>American,Caucasian</t>
  </si>
  <si>
    <t>c.2604_2605insGTCA</t>
  </si>
  <si>
    <t>p.F869Vfs*34</t>
  </si>
  <si>
    <t>c.1523delC</t>
  </si>
  <si>
    <t>p.P508Lfs*23</t>
  </si>
  <si>
    <t>American,Dutch,German,Caucasian,Czech,Pakistani,Western European</t>
  </si>
  <si>
    <t>c.2405_2406del</t>
  </si>
  <si>
    <t>p.V802Efs*6</t>
  </si>
  <si>
    <t>American,Hispanic</t>
  </si>
  <si>
    <t>c.65delT</t>
  </si>
  <si>
    <t>p.L22fs*0</t>
  </si>
  <si>
    <t>American,Native-American,African</t>
  </si>
  <si>
    <t>c.A391T</t>
  </si>
  <si>
    <t>p.R131X</t>
  </si>
  <si>
    <t>Argentinean,French,Caucasian</t>
  </si>
  <si>
    <t>c.2507_2508del</t>
  </si>
  <si>
    <t>p.E836Gfs*1</t>
  </si>
  <si>
    <t>Argentinean,Italian-Spanish,Latin-American,Caucasian</t>
  </si>
  <si>
    <t>c.2686delA</t>
  </si>
  <si>
    <t>p.S896Vfs*103</t>
  </si>
  <si>
    <t>c.5075-1G&gt;A</t>
  </si>
  <si>
    <t>c.G5074C</t>
  </si>
  <si>
    <t>p.D1692H</t>
  </si>
  <si>
    <t>c.4331_4338del</t>
  </si>
  <si>
    <t>p.N1444Tfs*14</t>
  </si>
  <si>
    <t>c.4185+1G&gt;T</t>
  </si>
  <si>
    <t>c.3722_3740del</t>
  </si>
  <si>
    <t>p.S1241Lfs*16</t>
  </si>
  <si>
    <t>c.1561_1562TA</t>
  </si>
  <si>
    <t>p.A521_Y1863del</t>
  </si>
  <si>
    <t>Ashkenazi,German,Native-American,Caucasian,Western European</t>
  </si>
  <si>
    <t>c.C3893A</t>
  </si>
  <si>
    <t>p.S1298X</t>
  </si>
  <si>
    <t>Asian</t>
  </si>
  <si>
    <t>c.G5527C</t>
  </si>
  <si>
    <t>p.A1843P</t>
  </si>
  <si>
    <t>c.2084_2091del</t>
  </si>
  <si>
    <t>p.N695Rfs*7</t>
  </si>
  <si>
    <t>c.5467+2T&gt;G</t>
  </si>
  <si>
    <t>c.T5339C</t>
  </si>
  <si>
    <t>p.L1780P</t>
  </si>
  <si>
    <t>c.5194-1G&gt;A</t>
  </si>
  <si>
    <t>c.5156_5157del</t>
  </si>
  <si>
    <t>p.V1719Dfs*3</t>
  </si>
  <si>
    <t>c.5145delC</t>
  </si>
  <si>
    <t>p.Y1716Ifs*3</t>
  </si>
  <si>
    <t>c.5074+1G&gt;A</t>
  </si>
  <si>
    <t>c.C5072A</t>
  </si>
  <si>
    <t>p.T1691K</t>
  </si>
  <si>
    <t>c.A4801T</t>
  </si>
  <si>
    <t>p.K1601X</t>
  </si>
  <si>
    <t>c.G4675C</t>
  </si>
  <si>
    <t>p.E1559Q</t>
  </si>
  <si>
    <t>c.4163dupA</t>
  </si>
  <si>
    <t>p.S1389Efs*1</t>
  </si>
  <si>
    <t>c.3778_3779insA</t>
  </si>
  <si>
    <t>p.L1260Yfs*6</t>
  </si>
  <si>
    <t>c.3442delG</t>
  </si>
  <si>
    <t>p.E1148Rfs*6</t>
  </si>
  <si>
    <t>c.2513delA</t>
  </si>
  <si>
    <t>p.N838Tfs*7</t>
  </si>
  <si>
    <t>c.2253_2254del</t>
  </si>
  <si>
    <t>p.M751Ifs*9</t>
  </si>
  <si>
    <t>c.1649delA</t>
  </si>
  <si>
    <t>p.N550Ifs*21</t>
  </si>
  <si>
    <t>c.954_955insGT</t>
  </si>
  <si>
    <t>p.N319Vfs*22</t>
  </si>
  <si>
    <t>c.922_923del</t>
  </si>
  <si>
    <t>p.S308Qfs*10</t>
  </si>
  <si>
    <t>c.671-1G&gt;T</t>
  </si>
  <si>
    <t>c.C514T</t>
  </si>
  <si>
    <t>p.Q172X</t>
  </si>
  <si>
    <t>c.C390A</t>
  </si>
  <si>
    <t>p.Y130X</t>
  </si>
  <si>
    <t>c.321delT</t>
  </si>
  <si>
    <t>p.F107Lfs*11</t>
  </si>
  <si>
    <t>c.302-2A&gt;C</t>
  </si>
  <si>
    <t>c.134+5G&gt;A</t>
    <phoneticPr fontId="0" type="noConversion"/>
  </si>
  <si>
    <t>c.81-2A&gt;-</t>
  </si>
  <si>
    <t>Asian,Central/Eastern European</t>
  </si>
  <si>
    <t>c.C4487A</t>
  </si>
  <si>
    <t>p.S1496X</t>
  </si>
  <si>
    <t>Asian,East Indian,Western European</t>
  </si>
  <si>
    <t>c.4484+1G&gt;A</t>
  </si>
  <si>
    <t>Asian,Filipino</t>
  </si>
  <si>
    <t>c.5335delC</t>
  </si>
  <si>
    <t>p.Q1779Nfs*13</t>
  </si>
  <si>
    <t>Asian,Filipino,Western European</t>
  </si>
  <si>
    <t>c.C4612T</t>
  </si>
  <si>
    <t>p.Q1538X</t>
  </si>
  <si>
    <t>Asian,South-Chinese</t>
  </si>
  <si>
    <t>c.C1193G</t>
  </si>
  <si>
    <t>p.S398X</t>
  </si>
  <si>
    <t>Asian,Thai</t>
  </si>
  <si>
    <t>c.G5511T</t>
  </si>
  <si>
    <t>p.W1837C</t>
  </si>
  <si>
    <t>Asian,Western European</t>
  </si>
  <si>
    <t>c.C5239T</t>
  </si>
  <si>
    <t>p.Q1747X</t>
  </si>
  <si>
    <t>c.C4964T</t>
  </si>
  <si>
    <t>p.S1655F</t>
  </si>
  <si>
    <t>c.2110_2111del</t>
  </si>
  <si>
    <t>p.N704Cfs*5</t>
  </si>
  <si>
    <t>Australian,British,Central/Eastern European</t>
  </si>
  <si>
    <t>c.2999delA</t>
  </si>
  <si>
    <t>p.E1000Gfs*23</t>
  </si>
  <si>
    <t>Australian,Caucasian</t>
  </si>
  <si>
    <t>c.T2921A</t>
  </si>
  <si>
    <t>p.L974X</t>
  </si>
  <si>
    <t>Australian,Central/Eastern European,British,Western European</t>
  </si>
  <si>
    <t>c.G2710T</t>
  </si>
  <si>
    <t>p.E904X</t>
  </si>
  <si>
    <t>Australian,Maltese,Western European</t>
  </si>
  <si>
    <t>c.2273dupT</t>
  </si>
  <si>
    <t>p.L758Ffs*3</t>
  </si>
  <si>
    <t>c.5152+3_5152+4insT</t>
  </si>
  <si>
    <t>c.T4232C</t>
  </si>
  <si>
    <t>p.M1411T</t>
  </si>
  <si>
    <t>c.3114_3117GA</t>
  </si>
  <si>
    <t>p.A1039Kfs*4</t>
  </si>
  <si>
    <t>c.904delG</t>
  </si>
  <si>
    <t>p.A302Lfs*11</t>
  </si>
  <si>
    <t>c.205dupA</t>
  </si>
  <si>
    <t>p.T69Nfs*11</t>
  </si>
  <si>
    <t>Austrian,Caucasian,Western European</t>
  </si>
  <si>
    <t>c.G3112T</t>
  </si>
  <si>
    <t>p.E1038X</t>
  </si>
  <si>
    <t>Austrian,Central/Eastern European,Western European</t>
  </si>
  <si>
    <t>c.2329delT</t>
  </si>
  <si>
    <t>p.Y777Mfs*14</t>
  </si>
  <si>
    <t>Austrian,Czech,Dutch,Finland,Caucasian,Western European</t>
  </si>
  <si>
    <t>c.G1116A</t>
  </si>
  <si>
    <t>p.W372X</t>
  </si>
  <si>
    <t>Austrian,German,Caucasian</t>
  </si>
  <si>
    <t>c.850_851insTCATTAC</t>
  </si>
  <si>
    <t>p.Q284Lfs*4</t>
  </si>
  <si>
    <t>Austrian,German,Caucasian,Western European</t>
  </si>
  <si>
    <t>c.4533_4534del</t>
  </si>
  <si>
    <t>p.H1511Qfs*8</t>
  </si>
  <si>
    <t>Austrian,German,Central/Eastern European,Caucasian,Western European</t>
  </si>
  <si>
    <t>c.3018_3021del</t>
  </si>
  <si>
    <t>p.H1006Qfs*16</t>
  </si>
  <si>
    <t>Belgian,Caucasian</t>
  </si>
  <si>
    <t>c.5193+2T&gt;-</t>
  </si>
  <si>
    <t>Belgian,Dutch,Caucasian</t>
  </si>
  <si>
    <t>c.5406+5G&gt;A</t>
  </si>
  <si>
    <t>Belgian,French,Caucasian</t>
  </si>
  <si>
    <t>c.C3841T</t>
  </si>
  <si>
    <t>p.Q1281X</t>
  </si>
  <si>
    <t>Belgian,French,German,Caucasian,Native-American</t>
  </si>
  <si>
    <t>c.212+3A&gt;G</t>
    <phoneticPr fontId="0" type="noConversion"/>
  </si>
  <si>
    <t>Belgian,Western European</t>
  </si>
  <si>
    <t>c.3549_3550T</t>
  </si>
  <si>
    <t>p.K1183Nfs*26</t>
  </si>
  <si>
    <t>c.2477_2478del</t>
  </si>
  <si>
    <t>p.T826Rfs*3</t>
  </si>
  <si>
    <t>Brazilian,Caucasian</t>
  </si>
  <si>
    <t>c.2098_2099insA</t>
  </si>
  <si>
    <t>p.L700Hfs*10</t>
  </si>
  <si>
    <t>Brazilian,Caucasian,Western European</t>
  </si>
  <si>
    <t>c.G1945T</t>
  </si>
  <si>
    <t>p.E649X</t>
  </si>
  <si>
    <t>Brazilian,Portuguese</t>
  </si>
  <si>
    <t>c.3323_3326del</t>
  </si>
  <si>
    <t>p.I1108Kfs*7</t>
  </si>
  <si>
    <t>c.3706_3713del</t>
  </si>
  <si>
    <t>p.N1236Ffs*3</t>
  </si>
  <si>
    <t>c.2889_2890del</t>
  </si>
  <si>
    <t>p.G964Tfs*5</t>
  </si>
  <si>
    <t>c.2675_2678del</t>
  </si>
  <si>
    <t>p.L892fs*0</t>
  </si>
  <si>
    <t>c.1335_1336del</t>
  </si>
  <si>
    <t>p.R446Sfs*8</t>
  </si>
  <si>
    <t>British,Caucasian</t>
  </si>
  <si>
    <t>c.T181C</t>
  </si>
  <si>
    <t>p.C61R</t>
  </si>
  <si>
    <t>British,HKSAR,Italian,Malay,Sephardic Jewish,Caucasian,Chinese,Near Eastern</t>
  </si>
  <si>
    <t>c.981_982del</t>
  </si>
  <si>
    <t>p.C328fs*0</t>
  </si>
  <si>
    <t>British,Irish,Scottish,Western European</t>
  </si>
  <si>
    <t>c.G2389T</t>
  </si>
  <si>
    <t>p.E797X</t>
  </si>
  <si>
    <t>c.464_465del</t>
  </si>
  <si>
    <t>p.Q155Pfs*2</t>
  </si>
  <si>
    <t>Canadian,French,French-Canadian</t>
  </si>
  <si>
    <t>c.3649_3650insA</t>
  </si>
  <si>
    <t>p.S1217fs*0</t>
  </si>
  <si>
    <t>c.3365_3366del</t>
  </si>
  <si>
    <t>p.T1122Rfs*9</t>
  </si>
  <si>
    <t>Caucasian</t>
  </si>
  <si>
    <t>c.3760_3761insT</t>
  </si>
  <si>
    <t>p.K1254Ifs*12</t>
  </si>
  <si>
    <t>c.3194_3195insG</t>
  </si>
  <si>
    <t>p.D1065Efs*1</t>
  </si>
  <si>
    <t>c.2887delA</t>
  </si>
  <si>
    <t>p.T963Lfs*36</t>
  </si>
  <si>
    <t>c.2702_2703del</t>
  </si>
  <si>
    <t>p.F901fs*0</t>
  </si>
  <si>
    <t>c.1757delC</t>
  </si>
  <si>
    <t>p.P586Lfs*1</t>
  </si>
  <si>
    <t>Caucasian,Irish</t>
  </si>
  <si>
    <t>c.3256_3257insGA</t>
  </si>
  <si>
    <t>p.L1086fs*0</t>
  </si>
  <si>
    <t>Caucasian,Western European</t>
  </si>
  <si>
    <t>c.5091_5092del</t>
  </si>
  <si>
    <t>p.C1697fs*0</t>
  </si>
  <si>
    <t>Central/Eastern European</t>
  </si>
  <si>
    <t>c.5333-1G&gt;C</t>
  </si>
  <si>
    <t>c.5278-1G&gt;A</t>
  </si>
  <si>
    <t>c.4944_4945del</t>
  </si>
  <si>
    <t>p.R1649Nfs*28</t>
  </si>
  <si>
    <t>c.4933_4934insAA</t>
  </si>
  <si>
    <t>p.R1645Kfs*13</t>
  </si>
  <si>
    <t>c.4764_4765del</t>
  </si>
  <si>
    <t>p.R1589Cfs*30</t>
  </si>
  <si>
    <t>c.4357+1G&gt;T</t>
  </si>
  <si>
    <t>c.4128_4129del</t>
  </si>
  <si>
    <t>p.S1377Rfs*2</t>
  </si>
  <si>
    <t>c.3736delA</t>
  </si>
  <si>
    <t>p.T1246Pfs*17</t>
  </si>
  <si>
    <t>c.3462dupA</t>
  </si>
  <si>
    <t>p.D1155Rfs*1</t>
  </si>
  <si>
    <t>c.T3398A</t>
  </si>
  <si>
    <t>p.L1133X</t>
  </si>
  <si>
    <t>c.2726delA</t>
  </si>
  <si>
    <t>p.N909Ifs*90</t>
  </si>
  <si>
    <t>c.2670delG</t>
  </si>
  <si>
    <t>p.S891Pfs*1</t>
  </si>
  <si>
    <t>c.2256_2257insTA</t>
  </si>
  <si>
    <t>p.S753fs*0</t>
  </si>
  <si>
    <t>c.C1999T</t>
  </si>
  <si>
    <t>p.Q667X</t>
  </si>
  <si>
    <t>c.G1870T</t>
  </si>
  <si>
    <t>p.E624X</t>
  </si>
  <si>
    <t>c.809delA</t>
  </si>
  <si>
    <t>p.H270Lfs*27</t>
  </si>
  <si>
    <t>c.493delC</t>
  </si>
  <si>
    <t>p.L165fs*0</t>
  </si>
  <si>
    <t>c.80+1G&gt;A</t>
  </si>
  <si>
    <t>c.T65C</t>
  </si>
  <si>
    <t>p.L22S</t>
  </si>
  <si>
    <t>Central/Eastern European,Ashkenazi</t>
  </si>
  <si>
    <t>c.C2761T</t>
  </si>
  <si>
    <t>p.Q921X</t>
  </si>
  <si>
    <t>Central/Eastern European,Ashkenazi,Western European</t>
  </si>
  <si>
    <t>c.5084_5085del</t>
  </si>
  <si>
    <t>p.F1695Cfs*2</t>
  </si>
  <si>
    <t>Central/Eastern European,French-Canadian,French,Native-American,Western European</t>
  </si>
  <si>
    <t>c.2125_2126insA</t>
  </si>
  <si>
    <t>p.F709Yfs*1</t>
  </si>
  <si>
    <t>Central/Eastern European,Greece,Italian,Western European</t>
  </si>
  <si>
    <t>c.C5353T</t>
  </si>
  <si>
    <t>p.Q1785X</t>
  </si>
  <si>
    <t>Central/Eastern European,Native-American,Western European</t>
  </si>
  <si>
    <t>c.4986+3G&gt;C</t>
  </si>
  <si>
    <t>Central/Eastern European,Western European</t>
  </si>
  <si>
    <t>c.G5444A</t>
  </si>
  <si>
    <t>p.W1815X</t>
  </si>
  <si>
    <t>c.5194-2A&gt;G</t>
  </si>
  <si>
    <t>c.C5145G</t>
  </si>
  <si>
    <t>p.S1715R</t>
  </si>
  <si>
    <t>c.4986+6T&gt;C</t>
  </si>
  <si>
    <t>c.4986+4A&gt;T</t>
  </si>
  <si>
    <t>c.4097-2A&gt;G</t>
  </si>
  <si>
    <t>c.G4057T</t>
  </si>
  <si>
    <t>p.E1353X</t>
  </si>
  <si>
    <t>c.C3718T</t>
  </si>
  <si>
    <t>p.Q1240X</t>
  </si>
  <si>
    <t>c.C3020G</t>
  </si>
  <si>
    <t>p.S1007X</t>
  </si>
  <si>
    <t>c.2840_2841del</t>
  </si>
  <si>
    <t>p.K947Rfs*3</t>
  </si>
  <si>
    <t>c.C1480T</t>
  </si>
  <si>
    <t>p.Q494X</t>
  </si>
  <si>
    <t>c.189dupA</t>
  </si>
  <si>
    <t>p.C64Mfs*1</t>
  </si>
  <si>
    <t>c.4049dupG</t>
  </si>
  <si>
    <t>p.E1352Gfs*3</t>
  </si>
  <si>
    <t>Chinese Hans</t>
  </si>
  <si>
    <t>c.243delA</t>
  </si>
  <si>
    <t>p.Q81Hfs*5</t>
  </si>
  <si>
    <t>Chinese,Asian</t>
  </si>
  <si>
    <t>c.3214delC</t>
  </si>
  <si>
    <t>p.L1072fs*0</t>
  </si>
  <si>
    <t>Chinese,HKSAR</t>
  </si>
  <si>
    <t>c.5406+1_5406+3del</t>
  </si>
  <si>
    <t>Chinese,HKSAR,Malay,Spanish,Caucasian,Latin-American/Caribbean</t>
  </si>
  <si>
    <t>c.470_471del</t>
  </si>
  <si>
    <t>p.S157fs*0</t>
  </si>
  <si>
    <t>Chinese,Singaporean</t>
  </si>
  <si>
    <t>c.3858_3861del</t>
  </si>
  <si>
    <t>p.S1286Rfs*19</t>
  </si>
  <si>
    <t>Chinese,South-Chinese</t>
  </si>
  <si>
    <t>c.C3026A</t>
  </si>
  <si>
    <t>p.S1009X</t>
  </si>
  <si>
    <t>c.5407-2A&gt;T</t>
  </si>
  <si>
    <t>c.3629_3630del</t>
  </si>
  <si>
    <t>p.E1210Vfs*7</t>
  </si>
  <si>
    <t>Czech,African,Caucasian</t>
  </si>
  <si>
    <t>c.C4339T</t>
  </si>
  <si>
    <t>p.Q1447X</t>
  </si>
  <si>
    <t>Czech,Ashkenazi,Western European,Caucasian,Central/Eastern European</t>
  </si>
  <si>
    <t>c.T115C</t>
  </si>
  <si>
    <t>p.C39R</t>
  </si>
  <si>
    <t>Czech,Caucasian</t>
  </si>
  <si>
    <t>c.3862delG</t>
  </si>
  <si>
    <t>p.E1288Kfs*18</t>
  </si>
  <si>
    <t>c.2762delA</t>
  </si>
  <si>
    <t>p.Q921Rfs*78</t>
  </si>
  <si>
    <t>c.2489_2490insAAGTATCCAT</t>
  </si>
  <si>
    <t>p.Y831Sfs*8</t>
  </si>
  <si>
    <t>Czech,caucasian</t>
  </si>
  <si>
    <t>c.A1747T</t>
  </si>
  <si>
    <t>p.K583X</t>
  </si>
  <si>
    <t>c.1510delC</t>
  </si>
  <si>
    <t>p.R504Vfs*27</t>
  </si>
  <si>
    <t>c.T53A</t>
  </si>
  <si>
    <t>p.M18K</t>
  </si>
  <si>
    <t>Czech,Caucasian,Western European</t>
  </si>
  <si>
    <t>c.G2263T</t>
  </si>
  <si>
    <t>p.E755X</t>
  </si>
  <si>
    <t>Czech,Central European</t>
  </si>
  <si>
    <t>c.5152+1G&gt;A</t>
  </si>
  <si>
    <t>c.4214delT</t>
  </si>
  <si>
    <t>p.I1405Kfs*9</t>
  </si>
  <si>
    <t>c.3226delA</t>
  </si>
  <si>
    <t>p.R1076Efs*4</t>
  </si>
  <si>
    <t>Czech,French,Caucasian,Western European</t>
  </si>
  <si>
    <t>c.G5510A</t>
  </si>
  <si>
    <t>p.W1837X</t>
  </si>
  <si>
    <t>Czech,German,Caucasian,Western European</t>
  </si>
  <si>
    <t>c.1127delA</t>
  </si>
  <si>
    <t>p.N376Ifs*17</t>
  </si>
  <si>
    <t>Czech,HKSAR,Chinese,caucasian</t>
  </si>
  <si>
    <t>c.1016delA</t>
  </si>
  <si>
    <t>p.K339Rfs*1</t>
  </si>
  <si>
    <t>Czech,Norwegian,Caucasian</t>
  </si>
  <si>
    <t>c.G5511A</t>
  </si>
  <si>
    <t>Czech,Western European,caucasian</t>
  </si>
  <si>
    <t>c.C3331T</t>
  </si>
  <si>
    <t>p.Q1111X</t>
  </si>
  <si>
    <t>Danish,Denmark,Caucasian</t>
  </si>
  <si>
    <t>c.T5089C</t>
  </si>
  <si>
    <t>p.C1697R</t>
  </si>
  <si>
    <t>Danish,French,Caucasian,black</t>
  </si>
  <si>
    <t>c.G5254C</t>
  </si>
  <si>
    <t>p.A1752P</t>
  </si>
  <si>
    <t>c.A5143C</t>
  </si>
  <si>
    <t>Denmark,Norwegian</t>
  </si>
  <si>
    <t>c.G3319T</t>
  </si>
  <si>
    <t>p.E1107X</t>
  </si>
  <si>
    <t>c.5503_5564del</t>
  </si>
  <si>
    <t>p.R1835Tfs*23</t>
  </si>
  <si>
    <t>c.5177_5178del</t>
  </si>
  <si>
    <t>p.R1726Kfs*4</t>
  </si>
  <si>
    <t>c.5074+3A&gt;G</t>
  </si>
  <si>
    <t>c.4391_4403TT</t>
  </si>
  <si>
    <t>p.P1464Lfs*7</t>
  </si>
  <si>
    <t>c.3820dupG</t>
  </si>
  <si>
    <t>p.V1274Gfs*12</t>
  </si>
  <si>
    <t>c.2646_2648del</t>
  </si>
  <si>
    <t>p.C882_Y1863del</t>
  </si>
  <si>
    <t>c.2210delC</t>
  </si>
  <si>
    <t>p.T737Kfs*15</t>
  </si>
  <si>
    <t>c.1319delT</t>
  </si>
  <si>
    <t>p.L440fs*0</t>
  </si>
  <si>
    <t>c.232delA</t>
  </si>
  <si>
    <t>p.R78Dfs*8</t>
  </si>
  <si>
    <t>Dutch,Ashkenazi Jewish</t>
  </si>
  <si>
    <t>c.5040delT</t>
  </si>
  <si>
    <t>p.T1681Lfs*8</t>
  </si>
  <si>
    <t>Dutch,Caucasian</t>
  </si>
  <si>
    <t>c.2236dupG</t>
  </si>
  <si>
    <t>p.D746Gfs*15</t>
  </si>
  <si>
    <t>c.2019delA</t>
  </si>
  <si>
    <t>p.E673Dfs*27</t>
  </si>
  <si>
    <t>c.C1529G</t>
  </si>
  <si>
    <t>p.S510X</t>
  </si>
  <si>
    <t>Dutch,Caucasian,Western European</t>
  </si>
  <si>
    <t>c.2685_2686del</t>
  </si>
  <si>
    <t>p.P897Kfs*4</t>
  </si>
  <si>
    <t>Dutch,German,Caucasian</t>
  </si>
  <si>
    <t>c.3329dupA</t>
  </si>
  <si>
    <t>p.Q1111Afs*3</t>
  </si>
  <si>
    <t>Dutch,Malay,Caucasian</t>
  </si>
  <si>
    <t>c.5328dupC</t>
  </si>
  <si>
    <t>p.T1777Hfs*52</t>
  </si>
  <si>
    <t>Dutch,Singaporean,Asian,Malay</t>
  </si>
  <si>
    <t>c.2726dupA</t>
  </si>
  <si>
    <t>p.N909Kfs*5</t>
  </si>
  <si>
    <t>Dutch,Spanish,Caucasian</t>
  </si>
  <si>
    <t>c.C1066T</t>
  </si>
  <si>
    <t>p.Q356X</t>
  </si>
  <si>
    <t>Dutch,Spanish,Western European,Caucasian</t>
  </si>
  <si>
    <t>c.5153-1G&gt;A</t>
  </si>
  <si>
    <t>Dutch,Western European</t>
  </si>
  <si>
    <t>c.G3640T</t>
  </si>
  <si>
    <t>p.E1214X</t>
  </si>
  <si>
    <t>c.1881_1884del</t>
  </si>
  <si>
    <t>p.S628Efs*2</t>
  </si>
  <si>
    <t>c.213-1G&gt;A</t>
  </si>
  <si>
    <t>Dutch,Western European,Native-American</t>
  </si>
  <si>
    <t>c.1287dupA</t>
  </si>
  <si>
    <t>p.D430Rfs*5</t>
  </si>
  <si>
    <t>East Indian</t>
  </si>
  <si>
    <t>c.3108delT</t>
  </si>
  <si>
    <t>p.F1036Lfs*11</t>
  </si>
  <si>
    <t>Estonian,European</t>
  </si>
  <si>
    <t>c.A1840T</t>
  </si>
  <si>
    <t>p.K614X</t>
  </si>
  <si>
    <t>European</t>
  </si>
  <si>
    <t>c.G5497A</t>
  </si>
  <si>
    <t>p.V1833M</t>
  </si>
  <si>
    <t>c.5467+2T&gt;C</t>
  </si>
  <si>
    <t>c.5266dupC</t>
  </si>
  <si>
    <t>p.Q1756Pfs*73</t>
  </si>
  <si>
    <t>c.T5207C</t>
  </si>
  <si>
    <t>p.V1736A</t>
  </si>
  <si>
    <t>c.5194-12G&gt;A</t>
    <phoneticPr fontId="0" type="noConversion"/>
  </si>
  <si>
    <t>c.G5117A</t>
  </si>
  <si>
    <t>p.G1706E</t>
  </si>
  <si>
    <t>c.G4675A</t>
  </si>
  <si>
    <t>p.E1559K</t>
  </si>
  <si>
    <t>c.C4327T</t>
  </si>
  <si>
    <t>p.R1443X</t>
  </si>
  <si>
    <t>c.4035delA</t>
  </si>
  <si>
    <t>p.E1346Kfs*19</t>
  </si>
  <si>
    <t>c.3756_3759del</t>
  </si>
  <si>
    <t>p.S1253Rfs*9</t>
  </si>
  <si>
    <t>c.3627dupA</t>
  </si>
  <si>
    <t>p.E1210Rfs*8</t>
  </si>
  <si>
    <t>c.C3607T</t>
  </si>
  <si>
    <t>p.R1203X</t>
  </si>
  <si>
    <t>c.G3400T</t>
  </si>
  <si>
    <t>p.E1134X</t>
  </si>
  <si>
    <t>c.C2138G</t>
  </si>
  <si>
    <t>p.S713X</t>
  </si>
  <si>
    <t>c.676delT</t>
  </si>
  <si>
    <t>p.C226Vfs*7</t>
  </si>
  <si>
    <t>c.213-12A&gt;G</t>
    <phoneticPr fontId="0" type="noConversion"/>
  </si>
  <si>
    <t>c.135-1G&gt;T</t>
  </si>
  <si>
    <t>European, African American</t>
  </si>
  <si>
    <t>c.C5123A</t>
  </si>
  <si>
    <t>p.A1708E</t>
  </si>
  <si>
    <t>c.C4508A</t>
  </si>
  <si>
    <t>p.S1503X</t>
  </si>
  <si>
    <t>Filipino,Asian</t>
  </si>
  <si>
    <t>c.1326_1327insGT</t>
  </si>
  <si>
    <t>p.K443Vfs*10</t>
  </si>
  <si>
    <t>c.5289dupG</t>
  </si>
  <si>
    <t>p.L1764Afs*65</t>
  </si>
  <si>
    <t>c.5126delG</t>
  </si>
  <si>
    <t>p.G1709Efs*4</t>
  </si>
  <si>
    <t>c.5005delG</t>
  </si>
  <si>
    <t>p.A1669Pfs*7</t>
  </si>
  <si>
    <t>c.3931_3934del</t>
  </si>
  <si>
    <t>p.N1311Pfs*5</t>
  </si>
  <si>
    <t>c.3901_3902del</t>
  </si>
  <si>
    <t>p.S1301fs*0</t>
  </si>
  <si>
    <t>c.1551delT</t>
  </si>
  <si>
    <t>p.F517Lfs*14</t>
  </si>
  <si>
    <t>c.T1292G</t>
  </si>
  <si>
    <t>p.L431X</t>
  </si>
  <si>
    <t>French-Canadian,Latin-American/Caribbean,Western European</t>
  </si>
  <si>
    <t>c.3648dupA</t>
  </si>
  <si>
    <t>p.S1217Ifs*1</t>
  </si>
  <si>
    <t>French-Canadian,Western European</t>
  </si>
  <si>
    <t>c.A5521C</t>
  </si>
  <si>
    <t>p.S1841R</t>
  </si>
  <si>
    <t>c.1953dupG</t>
  </si>
  <si>
    <t>p.K652Efs*20</t>
  </si>
  <si>
    <t>c.C241T</t>
  </si>
  <si>
    <t>p.Q81X</t>
  </si>
  <si>
    <t>French,American,Mexican</t>
  </si>
  <si>
    <t>c.1390delA</t>
  </si>
  <si>
    <t>French,Caucasian</t>
  </si>
  <si>
    <t>c.3841_3842del</t>
  </si>
  <si>
    <t>p.Q1281Gfs*4</t>
  </si>
  <si>
    <t>c.2612_2613insT</t>
  </si>
  <si>
    <t>p.F872Vfs*30</t>
  </si>
  <si>
    <t>c.C1630T</t>
  </si>
  <si>
    <t>p.Q544X</t>
  </si>
  <si>
    <t>c.1008dupA</t>
  </si>
  <si>
    <t>p.E337Rfs*8</t>
  </si>
  <si>
    <t>French,Italian,Norwegian,Caucasian,Central/Eastern European,Western European</t>
  </si>
  <si>
    <t>c.3228_3229del</t>
  </si>
  <si>
    <t>p.G1077Afs*7</t>
  </si>
  <si>
    <t>French,Malay,Chinese,Western European,Western/Central/Eastern European</t>
  </si>
  <si>
    <t>c.3288_3289del</t>
  </si>
  <si>
    <t>p.L1098Sfs*3</t>
  </si>
  <si>
    <t>French,South Loire River,Western European,Latin-American/Caribbean</t>
  </si>
  <si>
    <t>c.G5260T</t>
  </si>
  <si>
    <t>p.E1754X</t>
  </si>
  <si>
    <t>c.5276delA</t>
  </si>
  <si>
    <t>p.K1759Rfs*5</t>
  </si>
  <si>
    <t>German,Caucasian</t>
  </si>
  <si>
    <t>c.3343delG</t>
  </si>
  <si>
    <t>p.E1115Kfs*1</t>
  </si>
  <si>
    <t>c.3108dupT</t>
  </si>
  <si>
    <t>p.K1037fs*0</t>
  </si>
  <si>
    <t>c.2142delT</t>
  </si>
  <si>
    <t>p.N714Kfs*21</t>
  </si>
  <si>
    <t>c.G763T</t>
  </si>
  <si>
    <t>p.E255X</t>
  </si>
  <si>
    <t>c.494dupT</t>
  </si>
  <si>
    <t>p.R166Efs*15</t>
  </si>
  <si>
    <t>c.399_400del</t>
  </si>
  <si>
    <t>p.A134Qfs*6</t>
  </si>
  <si>
    <t>c.C220T</t>
  </si>
  <si>
    <t>p.Q74X</t>
  </si>
  <si>
    <t>German,Caucasian,Western European</t>
  </si>
  <si>
    <t>c.C1621T</t>
  </si>
  <si>
    <t>p.Q541X</t>
  </si>
  <si>
    <t>German,Greece,Caucasian</t>
  </si>
  <si>
    <t>c.3624dupA</t>
  </si>
  <si>
    <t>p.L1209Ifs*9</t>
  </si>
  <si>
    <t>German,Italian,Caucasian</t>
  </si>
  <si>
    <t>c.G212A</t>
  </si>
  <si>
    <t>p.R71K</t>
  </si>
  <si>
    <t>German,Italian,Caucasian,Central/Eastern European,Western European</t>
  </si>
  <si>
    <t>c.G116A</t>
  </si>
  <si>
    <t>p.C39Y</t>
  </si>
  <si>
    <t>German,Italian,Caucasian,Western European</t>
  </si>
  <si>
    <t>c.5492delC</t>
  </si>
  <si>
    <t>p.P1831Lfs*2</t>
  </si>
  <si>
    <t>German,Scottish,Irish,Dutch</t>
  </si>
  <si>
    <t>c.4167_4170del</t>
  </si>
  <si>
    <t>p.S1389Rfs*2</t>
  </si>
  <si>
    <t>German,Western European</t>
  </si>
  <si>
    <t>c.5417delC</t>
  </si>
  <si>
    <t>p.P1806Qfs*27</t>
  </si>
  <si>
    <t>German,Western European,Caucasian,Central/Eastern European</t>
  </si>
  <si>
    <t>c.952_1015del</t>
  </si>
  <si>
    <t>p.H318Rfs*1</t>
  </si>
  <si>
    <t>c.G5467A</t>
  </si>
  <si>
    <t>p.A1823T</t>
  </si>
  <si>
    <t>c.C5434G</t>
  </si>
  <si>
    <t>p.P1812A</t>
  </si>
  <si>
    <t>c.3779delT</t>
  </si>
  <si>
    <t>p.L1260Yfs*3</t>
  </si>
  <si>
    <t>c.3158_3159insG</t>
  </si>
  <si>
    <t>p.V1054Sfs*4</t>
  </si>
  <si>
    <t>c.2980delT</t>
  </si>
  <si>
    <t>p.C994Vfs*5</t>
  </si>
  <si>
    <t>Grerada,Tobago,Trinidad,Latin-American/Caribbean,African</t>
  </si>
  <si>
    <t>c.1636_1654del</t>
  </si>
  <si>
    <t>p.M546Vfs*19</t>
  </si>
  <si>
    <t>Hispanic,Latin-American/Caribbean,Western European</t>
  </si>
  <si>
    <t>c.C505T</t>
  </si>
  <si>
    <t>p.Q169X</t>
  </si>
  <si>
    <t>HKSAR,Chinese</t>
  </si>
  <si>
    <t>c.5193+1G&gt;C</t>
  </si>
  <si>
    <t>c.G4903T</t>
  </si>
  <si>
    <t>p.E1635X</t>
  </si>
  <si>
    <t>c.4695dupA</t>
  </si>
  <si>
    <t>p.S1566Ifs*7</t>
  </si>
  <si>
    <t>c.3342_3345del</t>
  </si>
  <si>
    <t>p.E1115fs*0</t>
  </si>
  <si>
    <t>c.959_960del</t>
  </si>
  <si>
    <t>p.R320Mfs*4</t>
  </si>
  <si>
    <t>HKSAR,Chinese,Western European</t>
  </si>
  <si>
    <t>c.C4656G</t>
  </si>
  <si>
    <t>p.Y1552X</t>
  </si>
  <si>
    <t>HKSAR,Malay,Asian,Chinese,Malay</t>
  </si>
  <si>
    <t>c.G2635T</t>
  </si>
  <si>
    <t>p.E879X</t>
  </si>
  <si>
    <t>c.C5559A</t>
  </si>
  <si>
    <t>p.Y1853X</t>
  </si>
  <si>
    <t>c.2709delT</t>
  </si>
  <si>
    <t>p.C903Wfs*96</t>
  </si>
  <si>
    <t>Indian,Asian</t>
  </si>
  <si>
    <t>c.2188_2201del</t>
  </si>
  <si>
    <t>p.E730Tfs*4</t>
  </si>
  <si>
    <t>c.G1450T</t>
  </si>
  <si>
    <t>p.G484X</t>
  </si>
  <si>
    <t>Indian,Asian,Pakistani</t>
  </si>
  <si>
    <t>c.4485-1G&gt;A</t>
  </si>
  <si>
    <t>Iranian,Near Eastern</t>
  </si>
  <si>
    <t>c.5035delC</t>
  </si>
  <si>
    <t>p.L1679fs*0</t>
  </si>
  <si>
    <t>c.C2923T</t>
  </si>
  <si>
    <t>p.Q975X</t>
  </si>
  <si>
    <t>Irish,British</t>
  </si>
  <si>
    <t>c.5320_5321del</t>
  </si>
  <si>
    <t>p.N1774Hfs*54</t>
  </si>
  <si>
    <t>Irish,Caucasian</t>
  </si>
  <si>
    <t>c.2586_2593del</t>
  </si>
  <si>
    <t>p.V863Afs*36</t>
  </si>
  <si>
    <t>Irish,Italian,Spanish,British,Western European,Latin-American/Caribbean</t>
  </si>
  <si>
    <t>c.2105dupT</t>
  </si>
  <si>
    <t>p.L702Ffs*8</t>
  </si>
  <si>
    <t>Irish,Italian,Western European</t>
  </si>
  <si>
    <t>c.1067delA</t>
  </si>
  <si>
    <t>p.Q356Rfs*17</t>
  </si>
  <si>
    <t>c.5106delA</t>
  </si>
  <si>
    <t>p.K1702Nfs*3</t>
  </si>
  <si>
    <t>c.3255dupA</t>
  </si>
  <si>
    <t>p.L1086Ifs*6</t>
  </si>
  <si>
    <t>c.2952delT</t>
  </si>
  <si>
    <t>p.I986Sfs*13</t>
  </si>
  <si>
    <t>Italian,Caucasian</t>
  </si>
  <si>
    <t>c.4289dupC</t>
  </si>
  <si>
    <t>p.S1431Ffs*4</t>
  </si>
  <si>
    <t>c.3932delA</t>
  </si>
  <si>
    <t>p.N1311Tfs*6</t>
  </si>
  <si>
    <t>c.3794delA</t>
  </si>
  <si>
    <t>p.N1265Ifs*2</t>
  </si>
  <si>
    <t>c.2995_2996TA</t>
  </si>
  <si>
    <t>p.L999_Y1863del</t>
  </si>
  <si>
    <t>c.2727_2730del</t>
  </si>
  <si>
    <t>p.N909Kfs*89</t>
  </si>
  <si>
    <t>c.2726_2730del</t>
  </si>
  <si>
    <t>p.N909Rfs*3</t>
  </si>
  <si>
    <t>c.2658_2659insA</t>
  </si>
  <si>
    <t>p.A887Sfs*15</t>
  </si>
  <si>
    <t>c.2611_2612del</t>
  </si>
  <si>
    <t>p.P871Vfs*30</t>
  </si>
  <si>
    <t>c.1265dupA</t>
  </si>
  <si>
    <t>p.Y422fs*0</t>
  </si>
  <si>
    <t>c.1241dupA</t>
  </si>
  <si>
    <t>p.D414Efs*4</t>
  </si>
  <si>
    <t>c.842_843insAG</t>
  </si>
  <si>
    <t>p.S281Rfs*17</t>
  </si>
  <si>
    <t>c.144delG</t>
  </si>
  <si>
    <t>p.M48Ifs*1</t>
  </si>
  <si>
    <t>Startloss</t>
  </si>
  <si>
    <t>Italian,Caucasian,Central/Eastern European,Western European</t>
  </si>
  <si>
    <t>c.C1612T</t>
  </si>
  <si>
    <t>p.Q538X</t>
  </si>
  <si>
    <t>Italian,Caucasian,Central/Eastern European,Western European,White-NonHispanic</t>
  </si>
  <si>
    <t>c.1360_1361del</t>
  </si>
  <si>
    <t>p.S454fs*0</t>
  </si>
  <si>
    <t>Italian,Caucasian,Mexican</t>
  </si>
  <si>
    <t>c.2296_2297del</t>
  </si>
  <si>
    <t>p.S766fs*0</t>
  </si>
  <si>
    <t>Italian,Caucasian,Western European</t>
  </si>
  <si>
    <t>c.5150delT</t>
  </si>
  <si>
    <t>p.F1717Sfs*2</t>
  </si>
  <si>
    <t>c.G3904T</t>
  </si>
  <si>
    <t>p.E1302X</t>
  </si>
  <si>
    <t>c.3782delT</t>
  </si>
  <si>
    <t>p.L1261Yfs*2</t>
  </si>
  <si>
    <t>c.T3239A</t>
  </si>
  <si>
    <t>p.L1080X</t>
  </si>
  <si>
    <t>Italian,Native-American,Western European,Caucasian</t>
  </si>
  <si>
    <t>c.G4117T</t>
  </si>
  <si>
    <t>p.E1373X</t>
  </si>
  <si>
    <t>Italian,Sardinian</t>
  </si>
  <si>
    <t>c.980_981del</t>
  </si>
  <si>
    <t>p.T327Mfs*1</t>
  </si>
  <si>
    <t>Italian,Spanish,Caucasian</t>
  </si>
  <si>
    <t>c.G1333T</t>
  </si>
  <si>
    <t>p.E445X</t>
  </si>
  <si>
    <t>Italian,Spanish,Caucasian,Western European</t>
  </si>
  <si>
    <t>c.117_118del</t>
  </si>
  <si>
    <t>p.C39fs*0</t>
  </si>
  <si>
    <t>Italian,Western European</t>
  </si>
  <si>
    <t>c.3296delC</t>
  </si>
  <si>
    <t>p.P1099Lfs*9</t>
  </si>
  <si>
    <t>c.2835dupT</t>
  </si>
  <si>
    <t>p.I946Yfs*5</t>
  </si>
  <si>
    <t>Italian,Western European,Caucasian</t>
  </si>
  <si>
    <t>c.3253dupA</t>
  </si>
  <si>
    <t>p.R1085Kfs*7</t>
  </si>
  <si>
    <t>Italian,Western European,Caucasian,Native-American</t>
  </si>
  <si>
    <t>c.4625_4626del</t>
  </si>
  <si>
    <t>p.S1542Wfs*30</t>
  </si>
  <si>
    <t>c.C3679T</t>
  </si>
  <si>
    <t>p.Q1227X</t>
  </si>
  <si>
    <t>c.C5165T</t>
  </si>
  <si>
    <t>p.S1722F</t>
  </si>
  <si>
    <t>c.C4552T</t>
  </si>
  <si>
    <t>p.Q1518X</t>
  </si>
  <si>
    <t>c.G4484A</t>
  </si>
  <si>
    <t>p.R1495K</t>
  </si>
  <si>
    <t>c.4163_4166del</t>
  </si>
  <si>
    <t>p.Q1388Lfs*3</t>
  </si>
  <si>
    <t>c.4110_4111del</t>
  </si>
  <si>
    <t>p.G1371Vfs*1</t>
  </si>
  <si>
    <t>c.4085delA</t>
  </si>
  <si>
    <t>p.D1362Vfs*3</t>
  </si>
  <si>
    <t>c.3759_3760del</t>
  </si>
  <si>
    <t>p.K1254Efs*11</t>
  </si>
  <si>
    <t>c.3044dupG</t>
  </si>
  <si>
    <t>p.N1016Kfs*1</t>
  </si>
  <si>
    <t>c.T2832A</t>
  </si>
  <si>
    <t>p.C944X</t>
  </si>
  <si>
    <t>c.2806_2809del</t>
  </si>
  <si>
    <t>p.D936Sfs*62</t>
  </si>
  <si>
    <t>c.2406_2409del</t>
  </si>
  <si>
    <t>p.Q804Vfs*9</t>
  </si>
  <si>
    <t>c.G2293T</t>
  </si>
  <si>
    <t>p.E765X</t>
  </si>
  <si>
    <t>c.T2105G</t>
  </si>
  <si>
    <t>p.L702X</t>
  </si>
  <si>
    <t>c.G1045T</t>
  </si>
  <si>
    <t>p.E349X</t>
  </si>
  <si>
    <t>c.302-1G&gt;A</t>
  </si>
  <si>
    <t>c.G131A</t>
  </si>
  <si>
    <t>p.C44Y</t>
  </si>
  <si>
    <t>c.69_70insAG</t>
  </si>
  <si>
    <t>p.C24Sfs*7</t>
  </si>
  <si>
    <t>c.68_69del</t>
  </si>
  <si>
    <t>p.E23Vfs*16</t>
  </si>
  <si>
    <t>Latin-American/Caribbean,Mexican</t>
  </si>
  <si>
    <t>c.5277+1G&gt;-</t>
  </si>
  <si>
    <t>Latin-American/Caribbean,Norwegian,Caucasian,Western European</t>
  </si>
  <si>
    <t>c.C2869T</t>
  </si>
  <si>
    <t>p.Q957X</t>
  </si>
  <si>
    <t>Latin-American/Caribbean,Western European</t>
  </si>
  <si>
    <t>c.5075-1G&gt;C</t>
  </si>
  <si>
    <t>c.C2864A</t>
  </si>
  <si>
    <t>p.S955X</t>
  </si>
  <si>
    <t>c.A1960T</t>
  </si>
  <si>
    <t>p.K654X</t>
  </si>
  <si>
    <t>c.3531delT</t>
  </si>
  <si>
    <t>p.F1177Lfs*32</t>
  </si>
  <si>
    <t>Lithuanian,Belarusian</t>
  </si>
  <si>
    <t>c.4516delG</t>
  </si>
  <si>
    <t>p.D1506Ifs*41</t>
  </si>
  <si>
    <t>c.3856delA</t>
  </si>
  <si>
    <t>p.S1286Vfs*20</t>
  </si>
  <si>
    <t>c.G1204T</t>
  </si>
  <si>
    <t>p.E402X</t>
  </si>
  <si>
    <t>Malay,Asian,Chinese</t>
  </si>
  <si>
    <t>c.C4148G</t>
  </si>
  <si>
    <t>p.S1383X</t>
  </si>
  <si>
    <t>Malay,Chinese</t>
  </si>
  <si>
    <t>c.3620dupA</t>
  </si>
  <si>
    <t>p.K1208Efs*10</t>
  </si>
  <si>
    <t>c.2070_2071del</t>
  </si>
  <si>
    <t>p.R691Tfs*1</t>
  </si>
  <si>
    <t>c.964delG</t>
  </si>
  <si>
    <t>p.A322Lfs*18</t>
  </si>
  <si>
    <t>c.134+2T&gt;-</t>
  </si>
  <si>
    <t>c.134+1G&gt;T</t>
  </si>
  <si>
    <t>Malay,Chinese,European</t>
  </si>
  <si>
    <t>c.C4258T</t>
  </si>
  <si>
    <t>p.Q1420X</t>
  </si>
  <si>
    <t>Malay,Indian</t>
  </si>
  <si>
    <t>c.150delA</t>
  </si>
  <si>
    <t>p.K50Nfs*18</t>
  </si>
  <si>
    <t>c.135-1G&gt;C</t>
  </si>
  <si>
    <t>c.61delA</t>
  </si>
  <si>
    <t>p.I21Sfs*1</t>
  </si>
  <si>
    <t>c.1389_1390G</t>
  </si>
  <si>
    <t>c.3333delA</t>
  </si>
  <si>
    <t>p.E1112Nfs*4</t>
  </si>
  <si>
    <t>Moroccan,Berber</t>
  </si>
  <si>
    <t>c.3279_3280del</t>
  </si>
  <si>
    <t>p.Y1094fs*0</t>
  </si>
  <si>
    <t>c.2806_2807del</t>
  </si>
  <si>
    <t>p.D936fs*0</t>
  </si>
  <si>
    <t>Native-American,African American</t>
  </si>
  <si>
    <t>c.3766dupA</t>
  </si>
  <si>
    <t>p.T1256Nfs*10</t>
  </si>
  <si>
    <t>Native-American,Latin-American/Caribbean</t>
  </si>
  <si>
    <t>c.C1352G</t>
  </si>
  <si>
    <t>p.S451X</t>
  </si>
  <si>
    <t>Native-American,Western European</t>
  </si>
  <si>
    <t>c.4754_4755del</t>
  </si>
  <si>
    <t>p.P1585Rfs*34</t>
  </si>
  <si>
    <t>Near Eastern</t>
  </si>
  <si>
    <t>c.5304delC</t>
  </si>
  <si>
    <t>p.Y1769Mfs*23</t>
  </si>
  <si>
    <t>c.5241delA</t>
  </si>
  <si>
    <t>p.G1748Vfs*16</t>
  </si>
  <si>
    <t>c.G5173T</t>
  </si>
  <si>
    <t>p.E1725X</t>
  </si>
  <si>
    <t>c.G4618T</t>
  </si>
  <si>
    <t>p.E1540X</t>
  </si>
  <si>
    <t>c.C4609T</t>
  </si>
  <si>
    <t>p.Q1537X</t>
  </si>
  <si>
    <t>c.895_896insAATG</t>
  </si>
  <si>
    <t>p.V299Efs*5</t>
  </si>
  <si>
    <t>Near Eastern,Iranian</t>
  </si>
  <si>
    <t>c.1240_1246del</t>
  </si>
  <si>
    <t>p.D414fs*0</t>
  </si>
  <si>
    <t>New Zealander,Caucasian</t>
  </si>
  <si>
    <t>c.2074delC</t>
  </si>
  <si>
    <t>p.H692Mfs*8</t>
  </si>
  <si>
    <t>New Zealander,European</t>
  </si>
  <si>
    <t>c.4373_4389del</t>
  </si>
  <si>
    <t>p.Q1458Pfs*11</t>
  </si>
  <si>
    <t>c.3966delA</t>
  </si>
  <si>
    <t>p.K1322Nfs*2</t>
  </si>
  <si>
    <t>c.2438dupG</t>
  </si>
  <si>
    <t>p.L814Tfs*8</t>
  </si>
  <si>
    <t>Norwegian,Caucasian</t>
  </si>
  <si>
    <t>c.G5047T</t>
  </si>
  <si>
    <t>p.E1683X</t>
  </si>
  <si>
    <t>c.T848A</t>
  </si>
  <si>
    <t>p.L283X</t>
  </si>
  <si>
    <t>Norwegian,Caucasian,European</t>
  </si>
  <si>
    <t>c.794_795del</t>
  </si>
  <si>
    <t>p.S265Cfs*20</t>
  </si>
  <si>
    <t>Norwegian,Swedish</t>
  </si>
  <si>
    <t>c.3053_3054insTGAGA</t>
  </si>
  <si>
    <t>p.I1019Efs*6</t>
  </si>
  <si>
    <t>Norwegian,Western European,Caucasian</t>
  </si>
  <si>
    <t>c.3084_3094del</t>
  </si>
  <si>
    <t>p.N1029Rfs*4</t>
  </si>
  <si>
    <t>c.C3286T</t>
  </si>
  <si>
    <t>p.Q1096X</t>
  </si>
  <si>
    <t>c.1837delA</t>
  </si>
  <si>
    <t>p.R613Gfs*12</t>
  </si>
  <si>
    <t>c.T1793G</t>
  </si>
  <si>
    <t>p.L598X</t>
  </si>
  <si>
    <t>c.1583_1589del</t>
  </si>
  <si>
    <t>p.T528Kfs*1</t>
  </si>
  <si>
    <t>c.1501_1504del</t>
  </si>
  <si>
    <t>p.K501fs*0</t>
  </si>
  <si>
    <t>c.775delG</t>
  </si>
  <si>
    <t>p.E259Kfs*38</t>
  </si>
  <si>
    <t>Polish,Ukranian,Western European</t>
  </si>
  <si>
    <t>c.2719_2722del</t>
  </si>
  <si>
    <t>p.E907Kfs*91</t>
  </si>
  <si>
    <t>c.1440_1441insA</t>
  </si>
  <si>
    <t>p.L481Tfs*7</t>
  </si>
  <si>
    <t>Scottish,Caucasian</t>
  </si>
  <si>
    <t>c.902_903insT</t>
  </si>
  <si>
    <t>p.K301Nfs*2</t>
  </si>
  <si>
    <t>Singaporean,Asian,Indian</t>
  </si>
  <si>
    <t>c.685delT</t>
  </si>
  <si>
    <t>p.S229Lfs*4</t>
  </si>
  <si>
    <t>Singaporean,Indian</t>
  </si>
  <si>
    <t>c.2766delA</t>
  </si>
  <si>
    <t>p.V923Lfs*76</t>
  </si>
  <si>
    <t>Slovak,Central European</t>
  </si>
  <si>
    <t>c.1166delG</t>
  </si>
  <si>
    <t>p.S389Mfs*4</t>
  </si>
  <si>
    <t>Slovak,German,Western European</t>
  </si>
  <si>
    <t>c.4243delG</t>
  </si>
  <si>
    <t>p.E1415Kfs*3</t>
  </si>
  <si>
    <t>c.5407-2A&gt;G</t>
  </si>
  <si>
    <t>c.5152+5G&gt;A</t>
  </si>
  <si>
    <t>c.4038_4039del</t>
  </si>
  <si>
    <t>p.G1348Nfs*6</t>
  </si>
  <si>
    <t>c.70_71insTGTC</t>
  </si>
  <si>
    <t>p.C24Lfs*17</t>
  </si>
  <si>
    <t>Spanish,Caucasian</t>
  </si>
  <si>
    <t>c.5419delA</t>
  </si>
  <si>
    <t>p.I1807Lfs*26</t>
  </si>
  <si>
    <t>c.5078_5080del</t>
  </si>
  <si>
    <t>p.A1693del</t>
  </si>
  <si>
    <t>Nonframeshift deletion</t>
  </si>
  <si>
    <t>c.4167_4168insAG</t>
  </si>
  <si>
    <t>p.D1390Rfs*3</t>
  </si>
  <si>
    <t>c.4111_4112insATCT</t>
  </si>
  <si>
    <t>p.G1371Dfs*3</t>
  </si>
  <si>
    <t>c.3417delT</t>
  </si>
  <si>
    <t>p.S1139Rfs*15</t>
  </si>
  <si>
    <t>c.C2309T</t>
  </si>
  <si>
    <t>p.S770L</t>
  </si>
  <si>
    <t>c.1912delG</t>
  </si>
  <si>
    <t>p.E638Nfs*12</t>
  </si>
  <si>
    <t>c.791_794del</t>
  </si>
  <si>
    <t>p.S264Mfs*32</t>
  </si>
  <si>
    <t>c.124delA</t>
  </si>
  <si>
    <t>p.I42Yfs*7</t>
  </si>
  <si>
    <t>Spanish,Caucasian,Galician</t>
  </si>
  <si>
    <t>c.3839_3843AGGC</t>
  </si>
  <si>
    <t>p.S1280fs*0</t>
  </si>
  <si>
    <t>Spanish,Caucasian,Western European</t>
  </si>
  <si>
    <t>c.3329_3330del</t>
  </si>
  <si>
    <t>p.K1110Tfs*3</t>
  </si>
  <si>
    <t>Spanish,Galician,Western European</t>
  </si>
  <si>
    <t>c.C2410T</t>
  </si>
  <si>
    <t>p.Q804X</t>
  </si>
  <si>
    <t>Spanish,Mediterranean</t>
  </si>
  <si>
    <t>c.5311_5332del</t>
  </si>
  <si>
    <t>p.P1771Ifs*14</t>
  </si>
  <si>
    <t>c.3583delC</t>
  </si>
  <si>
    <t>p.H1195Ifs*14</t>
  </si>
  <si>
    <t>Spanish,Swedish,Caucasian,Latin-American/Caribbean,Western European</t>
  </si>
  <si>
    <t>c.3008_3009del</t>
  </si>
  <si>
    <t>p.F1003fs*0</t>
  </si>
  <si>
    <t>c.2910delA</t>
  </si>
  <si>
    <t>p.K970Nfs*29</t>
  </si>
  <si>
    <t>c.1772delT</t>
  </si>
  <si>
    <t>p.I591Kfs*7</t>
  </si>
  <si>
    <t>Swedish,Western European</t>
  </si>
  <si>
    <t>c.3626delT</t>
  </si>
  <si>
    <t>p.L1209fs*0</t>
  </si>
  <si>
    <t>c.81-1G&gt;A</t>
  </si>
  <si>
    <t>Swiss,Caucasian</t>
  </si>
  <si>
    <t>c.4676-1G&gt;A</t>
  </si>
  <si>
    <t>c.3181delA</t>
  </si>
  <si>
    <t>p.I1061fs*0</t>
  </si>
  <si>
    <t>c.2871_2872insA</t>
  </si>
  <si>
    <t>p.F958Ifs*12</t>
  </si>
  <si>
    <t>c.T2568G</t>
  </si>
  <si>
    <t>p.Y856X</t>
  </si>
  <si>
    <t>Uruguayan,French,Portuguese</t>
  </si>
  <si>
    <t>c.5464_5465insT</t>
  </si>
  <si>
    <t>p.H1822Lfs*7</t>
  </si>
  <si>
    <t>Uruguayan,Spanish-African</t>
  </si>
  <si>
    <t>c.3714_3747del</t>
  </si>
  <si>
    <t>p.Q1240Vfs*12</t>
  </si>
  <si>
    <t>Venezuelan,Western European</t>
  </si>
  <si>
    <t>c.G2158T</t>
  </si>
  <si>
    <t>p.E720X</t>
  </si>
  <si>
    <t>c.A5558G</t>
  </si>
  <si>
    <t>p.Y1853C</t>
  </si>
  <si>
    <t>c.C5536T</t>
  </si>
  <si>
    <t>p.Q1846X</t>
  </si>
  <si>
    <t>c.C5535A</t>
  </si>
  <si>
    <t>p.Y1845X</t>
  </si>
  <si>
    <t>c.T5509G</t>
  </si>
  <si>
    <t>p.W1837G</t>
  </si>
  <si>
    <t>c.5490delA</t>
  </si>
  <si>
    <t>c.G5408C</t>
  </si>
  <si>
    <t>p.G1803A</t>
  </si>
  <si>
    <t>c.5352dupA</t>
  </si>
  <si>
    <t>p.Q1785Tfs*44</t>
  </si>
  <si>
    <t>c.5332+1G&gt;A</t>
  </si>
  <si>
    <t>c.5284delA</t>
  </si>
  <si>
    <t>p.R1762Gfs*2</t>
  </si>
  <si>
    <t>c.5278-1G&gt;T</t>
  </si>
  <si>
    <t>c.5277+1_5277+6del</t>
  </si>
  <si>
    <t>c.G5252C</t>
  </si>
  <si>
    <t>p.R1751P</t>
  </si>
  <si>
    <t>c.5209_5248TC</t>
  </si>
  <si>
    <t>p.R1737Sfs*79</t>
  </si>
  <si>
    <t>c.5243delG</t>
  </si>
  <si>
    <t>c.T5207G</t>
  </si>
  <si>
    <t>p.V1736G</t>
  </si>
  <si>
    <t>c.G5153C</t>
  </si>
  <si>
    <t>p.W1718S</t>
  </si>
  <si>
    <t>c.G5153A</t>
  </si>
  <si>
    <t>p.W1718X</t>
  </si>
  <si>
    <t>c.5152+1G&gt;C</t>
  </si>
  <si>
    <t>c.T5141G</t>
  </si>
  <si>
    <t>p.V1714G</t>
  </si>
  <si>
    <t>c.5074+2T&gt;C</t>
  </si>
  <si>
    <t>c.G5074T</t>
  </si>
  <si>
    <t>p.D1692Y</t>
  </si>
  <si>
    <t>c.C5054T</t>
  </si>
  <si>
    <t>p.T1685I</t>
  </si>
  <si>
    <t>c.A5053G</t>
  </si>
  <si>
    <t>p.T1685A</t>
  </si>
  <si>
    <t>c.4941delC</t>
  </si>
  <si>
    <t>p.N1647Kfs*10</t>
  </si>
  <si>
    <t>c.4891dupA</t>
  </si>
  <si>
    <t>p.S1631Kfs*47</t>
  </si>
  <si>
    <t>c.4749_4750del</t>
  </si>
  <si>
    <t>p.R1583Sfs*36</t>
  </si>
  <si>
    <t>c.4712_4716del</t>
  </si>
  <si>
    <t>p.F1571fs*0</t>
  </si>
  <si>
    <t>c.G4678T</t>
  </si>
  <si>
    <t>p.G1560X</t>
  </si>
  <si>
    <t>c.4676-2A&gt;G</t>
  </si>
  <si>
    <t>c.4675+3A&gt;T</t>
  </si>
  <si>
    <t>c.4595_4596insCT</t>
  </si>
  <si>
    <t>p.D1533Lfs*15</t>
  </si>
  <si>
    <t>c.4463dupA</t>
  </si>
  <si>
    <t>p.N1488Kfs*1</t>
  </si>
  <si>
    <t>c.4391delC</t>
  </si>
  <si>
    <t>c.4348dupT</t>
  </si>
  <si>
    <t>p.S1450Ffs*11</t>
  </si>
  <si>
    <t>c.4300dupA</t>
  </si>
  <si>
    <t>p.S1434Kfs*1</t>
  </si>
  <si>
    <t>c.C4186T</t>
  </si>
  <si>
    <t>p.Q1396X</t>
  </si>
  <si>
    <t>c.4183_4184insTC</t>
  </si>
  <si>
    <t>p.Q1395Lfs*10</t>
  </si>
  <si>
    <t>c.4097-1G&gt;A</t>
  </si>
  <si>
    <t>c.C4075T</t>
  </si>
  <si>
    <t>p.Q1359X</t>
  </si>
  <si>
    <t>c.4052dupT</t>
  </si>
  <si>
    <t>p.L1351Ffs*4</t>
  </si>
  <si>
    <t>c.C3967T</t>
  </si>
  <si>
    <t>p.Q1323X</t>
  </si>
  <si>
    <t>c.A3964T</t>
  </si>
  <si>
    <t>p.K1322X</t>
  </si>
  <si>
    <t>c.C3895T</t>
  </si>
  <si>
    <t>p.Q1299X</t>
  </si>
  <si>
    <t>c.3869_3870del</t>
  </si>
  <si>
    <t>p.K1290Mfs*3</t>
  </si>
  <si>
    <t>c.A3619T</t>
  </si>
  <si>
    <t>p.K1207X</t>
  </si>
  <si>
    <t>c.3593_3594insTT</t>
  </si>
  <si>
    <t>p.L1198Ffs*12</t>
  </si>
  <si>
    <t>c.3580delA</t>
  </si>
  <si>
    <t>p.T1194Pfs*15</t>
  </si>
  <si>
    <t>c.3477_3480del</t>
  </si>
  <si>
    <t>p.I1159Mfs*49</t>
  </si>
  <si>
    <t>c.3477_3479C</t>
  </si>
  <si>
    <t>p.K1160Gfs*2</t>
  </si>
  <si>
    <t>c.3375_3376del</t>
  </si>
  <si>
    <t>p.P1126Ifs*5</t>
  </si>
  <si>
    <t>c.3362delA</t>
  </si>
  <si>
    <t>p.N1121Ifs*7</t>
  </si>
  <si>
    <t>c.G3340T</t>
  </si>
  <si>
    <t>p.E1114X</t>
  </si>
  <si>
    <t>c.3326_3329del</t>
  </si>
  <si>
    <t>p.K1109Sfs*6</t>
  </si>
  <si>
    <t>c.3325_3329del</t>
  </si>
  <si>
    <t>p.K1109Afs*3</t>
  </si>
  <si>
    <t>c.C3268T</t>
  </si>
  <si>
    <t>p.Q1090X</t>
  </si>
  <si>
    <t>c.3188_3189G</t>
  </si>
  <si>
    <t>p.S1063fs*0</t>
  </si>
  <si>
    <t>c.G3097T</t>
  </si>
  <si>
    <t>p.E1033X</t>
  </si>
  <si>
    <t>c.G3049T</t>
  </si>
  <si>
    <t>p.E1017X</t>
  </si>
  <si>
    <t>c.3013delG</t>
  </si>
  <si>
    <t>p.E1005Nfs*18</t>
  </si>
  <si>
    <t>c.2868delT</t>
  </si>
  <si>
    <t>p.Q957Sfs*42</t>
  </si>
  <si>
    <t>c.2812_2813G</t>
  </si>
  <si>
    <t>p.P938Efs*61</t>
  </si>
  <si>
    <t>c.2796_2799del</t>
  </si>
  <si>
    <t>p.G933Rfs*65</t>
  </si>
  <si>
    <t>c.G2740T</t>
  </si>
  <si>
    <t>p.E914X</t>
  </si>
  <si>
    <t>c.2443delA</t>
  </si>
  <si>
    <t>p.I815Ffs*30</t>
  </si>
  <si>
    <t>c.T2403A</t>
  </si>
  <si>
    <t>p.C801X</t>
  </si>
  <si>
    <t>c.2393delC</t>
  </si>
  <si>
    <t>p.P798Qfs*4</t>
  </si>
  <si>
    <t>c.2314delG</t>
  </si>
  <si>
    <t>p.V772Yfs*19</t>
  </si>
  <si>
    <t>c.C2275T</t>
  </si>
  <si>
    <t>p.Q759X</t>
  </si>
  <si>
    <t>c.2263delG</t>
  </si>
  <si>
    <t>p.E755Kfs*9</t>
  </si>
  <si>
    <t>c.2241delC</t>
  </si>
  <si>
    <t>p.D749Ifs*3</t>
  </si>
  <si>
    <t>c.2217dupA</t>
  </si>
  <si>
    <t>p.V740Sfs*2</t>
  </si>
  <si>
    <t>c.A2215T</t>
  </si>
  <si>
    <t>p.K739X</t>
  </si>
  <si>
    <t>c.2206delG</t>
  </si>
  <si>
    <t>p.E736Kfs*16</t>
  </si>
  <si>
    <t>c.2203delC</t>
  </si>
  <si>
    <t>p.L735fs*0</t>
  </si>
  <si>
    <t>c.2202delA</t>
  </si>
  <si>
    <t>p.K734Nfs*1</t>
  </si>
  <si>
    <t>c.2017delG</t>
  </si>
  <si>
    <t>p.E673Nfs*27</t>
  </si>
  <si>
    <t>c.2001dupA</t>
  </si>
  <si>
    <t>p.L668Tfs*4</t>
  </si>
  <si>
    <t>c.1996delC</t>
  </si>
  <si>
    <t>p.L666Yfs*34</t>
  </si>
  <si>
    <t>c.1952dupA</t>
  </si>
  <si>
    <t>c.1892dupT</t>
  </si>
  <si>
    <t>p.S632Kfs*3</t>
  </si>
  <si>
    <t>c.1826delA</t>
  </si>
  <si>
    <t>p.N609Ifs*2</t>
  </si>
  <si>
    <t>c.1812delA</t>
  </si>
  <si>
    <t>p.A605Hfs*6</t>
  </si>
  <si>
    <t>c.G1789T</t>
  </si>
  <si>
    <t>p.E597X</t>
  </si>
  <si>
    <t>c.1700dupA</t>
  </si>
  <si>
    <t>p.N567Kfs*2</t>
  </si>
  <si>
    <t>c.1608_1611del</t>
  </si>
  <si>
    <t>p.N537Kfs*7</t>
  </si>
  <si>
    <t>c.1508delA</t>
  </si>
  <si>
    <t>p.K503Sfs*28</t>
  </si>
  <si>
    <t>c.1444delA</t>
  </si>
  <si>
    <t>p.I482Lfs*1</t>
  </si>
  <si>
    <t>c.1439dupA</t>
  </si>
  <si>
    <t>p.N480Kfs*8</t>
  </si>
  <si>
    <t>c.T1421G</t>
  </si>
  <si>
    <t>p.L474X</t>
  </si>
  <si>
    <t>c.1383delT</t>
  </si>
  <si>
    <t>p.F461Lfs*13</t>
  </si>
  <si>
    <t>c.1356delA</t>
  </si>
  <si>
    <t>p.E453Rfs*21</t>
  </si>
  <si>
    <t>c.1340_1341insG</t>
  </si>
  <si>
    <t>p.H448Sfs*7</t>
  </si>
  <si>
    <t>c.1323_1324del</t>
  </si>
  <si>
    <t>p.I441Mfs*1</t>
  </si>
  <si>
    <t>c.1297delG</t>
  </si>
  <si>
    <t>p.A433Pfs*7</t>
  </si>
  <si>
    <t>c.1165delA</t>
  </si>
  <si>
    <t>p.S389Vfs*4</t>
  </si>
  <si>
    <t>c.1129dupA</t>
  </si>
  <si>
    <t>p.S377Kfs*6</t>
  </si>
  <si>
    <t>c.851_852del</t>
  </si>
  <si>
    <t>p.Q284Pfs*1</t>
  </si>
  <si>
    <t>c.835delC</t>
  </si>
  <si>
    <t>p.H279Mfs*18</t>
  </si>
  <si>
    <t>c.731delA</t>
  </si>
  <si>
    <t>p.N244Mfs*2</t>
  </si>
  <si>
    <t>c.547+1G&gt;T</t>
  </si>
  <si>
    <t>c.529delT</t>
  </si>
  <si>
    <t>p.S177Lfs*56</t>
  </si>
  <si>
    <t>c.456_457del</t>
  </si>
  <si>
    <t>p.S153Cfs*4</t>
  </si>
  <si>
    <t>c.C415T</t>
  </si>
  <si>
    <t>p.Q139X</t>
  </si>
  <si>
    <t>c.269_281del</t>
  </si>
  <si>
    <t>p.I90Sfs*24</t>
  </si>
  <si>
    <t>c.212+1G&gt;C</t>
  </si>
  <si>
    <t>c.171delG</t>
  </si>
  <si>
    <t>p.P58Lfs*10</t>
  </si>
  <si>
    <t>c.C160T</t>
  </si>
  <si>
    <t>p.Q54X</t>
  </si>
  <si>
    <t>c.143delT</t>
  </si>
  <si>
    <t>p.M48Sfs*1</t>
  </si>
  <si>
    <t>c.135-2A&gt;G</t>
  </si>
  <si>
    <t>c.134+2T&gt;G</t>
  </si>
  <si>
    <t>c.130delT</t>
  </si>
  <si>
    <t>p.C44Afs*5</t>
  </si>
  <si>
    <t>c.112_113del</t>
  </si>
  <si>
    <t>p.K38Vfs*1</t>
  </si>
  <si>
    <t>c.101delC</t>
  </si>
  <si>
    <t>p.P34Lfs*15</t>
  </si>
  <si>
    <t>c.83_84del</t>
  </si>
  <si>
    <t>p.L28Rfs*11</t>
  </si>
  <si>
    <t>c.80+5G&gt;A</t>
    <phoneticPr fontId="0" type="noConversion"/>
  </si>
  <si>
    <t>c.80+1G&gt;C</t>
  </si>
  <si>
    <t>c.T2C</t>
  </si>
  <si>
    <t>p.D2_M18del</t>
  </si>
  <si>
    <t>Western European,African American</t>
  </si>
  <si>
    <t>c.A3868T</t>
  </si>
  <si>
    <t>p.K1290X</t>
  </si>
  <si>
    <t>Western European,Central/Eastern European</t>
  </si>
  <si>
    <t>c.T5291C</t>
  </si>
  <si>
    <t>p.L1764P</t>
  </si>
  <si>
    <t>c.2707_2708insAT</t>
  </si>
  <si>
    <t>p.C903Yfs*97</t>
  </si>
  <si>
    <t>c.406dupA</t>
  </si>
  <si>
    <t>p.R136Kfs*5</t>
  </si>
  <si>
    <t>Western European,German,Western European</t>
  </si>
  <si>
    <t>c.C3389G</t>
  </si>
  <si>
    <t>p.S1130X</t>
  </si>
  <si>
    <t>Western European,Irish</t>
  </si>
  <si>
    <t>c.5155delG</t>
  </si>
  <si>
    <t>p.V1719fs*0</t>
  </si>
  <si>
    <t>Western European,Italian</t>
  </si>
  <si>
    <t>c.5075-2A&gt;T</t>
  </si>
  <si>
    <t>Western European,Latin-American/Caribbean</t>
  </si>
  <si>
    <t>c.4986+1G&gt;A</t>
  </si>
  <si>
    <t>c.3830dupC</t>
  </si>
  <si>
    <t>p.A1279Gfs*7</t>
  </si>
  <si>
    <t>c.1960_1961del</t>
  </si>
  <si>
    <t>p.K654Vfs*17</t>
  </si>
  <si>
    <t>Western European,Native-American</t>
  </si>
  <si>
    <t>c.5332+2T&gt;A</t>
  </si>
  <si>
    <t>c.1444_1447del</t>
  </si>
  <si>
    <t>p.I482fs*0</t>
  </si>
  <si>
    <t>c.C1214A</t>
  </si>
  <si>
    <t>p.S405X</t>
  </si>
  <si>
    <t>Western European,Near Eastern</t>
  </si>
  <si>
    <t>c.5259delA</t>
  </si>
  <si>
    <t>p.E1754Nfs*10</t>
  </si>
  <si>
    <t>Western European,Norwegian</t>
  </si>
  <si>
    <t>c.4745delA</t>
  </si>
  <si>
    <t>p.D1582Afs*18</t>
  </si>
  <si>
    <t>Western European,Turkish</t>
  </si>
  <si>
    <t>c.2376delG</t>
  </si>
  <si>
    <t>p.K793Rfs*9</t>
  </si>
  <si>
    <t>Western European,White-NonHispanic</t>
  </si>
  <si>
    <t>c.G5345A</t>
  </si>
  <si>
    <t>p.W1782X</t>
  </si>
  <si>
    <t>c.882delA</t>
  </si>
  <si>
    <t>p.D295Tfs*2</t>
  </si>
  <si>
    <t>c.T783G</t>
  </si>
  <si>
    <t>p.Y261X</t>
  </si>
  <si>
    <t>Western/Central/Eastern European</t>
  </si>
  <si>
    <t>c.T3309A</t>
  </si>
  <si>
    <t>p.C1103X</t>
  </si>
  <si>
    <t>Ethnic information (from BRCA_exchange and dbSNP_ALFA)</t>
  </si>
  <si>
    <t>Aboriginal,British,French-Canadian,German,Western European,German,Irish</t>
  </si>
  <si>
    <t>c.3544_3545del</t>
  </si>
  <si>
    <t>p.F1182fs*0</t>
  </si>
  <si>
    <t>c.263delT</t>
  </si>
  <si>
    <t>p.L88Rfs*7</t>
  </si>
  <si>
    <t>c.T491A</t>
  </si>
  <si>
    <t>p.L164X</t>
  </si>
  <si>
    <t>c.2092delC</t>
  </si>
  <si>
    <t>p.L698Yfs*30</t>
  </si>
  <si>
    <t>c.3680_3683del</t>
  </si>
  <si>
    <t>p.N1228Ffs*9</t>
  </si>
  <si>
    <t>c.A3967T</t>
  </si>
  <si>
    <t>p.K1323X</t>
  </si>
  <si>
    <t>c.6597_6598del</t>
  </si>
  <si>
    <t>p.S2201fs*0</t>
  </si>
  <si>
    <t>c.C7115G</t>
  </si>
  <si>
    <t>p.S2372X</t>
  </si>
  <si>
    <t>c.7847delC</t>
  </si>
  <si>
    <t>p.S2616Lfs*31</t>
  </si>
  <si>
    <t>c.T3308G</t>
  </si>
  <si>
    <t>p.L1103X</t>
  </si>
  <si>
    <t>c.7008-2A&gt;G</t>
  </si>
  <si>
    <t>c.7562_7563del</t>
  </si>
  <si>
    <t>p.L2523Efs*14</t>
  </si>
  <si>
    <t>c.7562_7565del</t>
  </si>
  <si>
    <t>p.S2522fs*0</t>
  </si>
  <si>
    <t>c.G9004A</t>
  </si>
  <si>
    <t>p.E3002K</t>
  </si>
  <si>
    <t>c.T9276G</t>
  </si>
  <si>
    <t>p.Y3092X</t>
  </si>
  <si>
    <t>c.C7024T</t>
  </si>
  <si>
    <t>p.Q2342X</t>
  </si>
  <si>
    <t>African,Latin-American/Caribbean,Western European</t>
  </si>
  <si>
    <t>c.2957_2958insG</t>
  </si>
  <si>
    <t>p.N986Kfs*1</t>
  </si>
  <si>
    <t>African,Native-American,Western European</t>
  </si>
  <si>
    <t>c.C6124T</t>
  </si>
  <si>
    <t>p.Q2042X</t>
  </si>
  <si>
    <t>c.9506delT</t>
  </si>
  <si>
    <t>p.I3169Mfs*47</t>
  </si>
  <si>
    <t>c.1595_1599del</t>
  </si>
  <si>
    <t>p.E532Gfs*3</t>
  </si>
  <si>
    <t>c.1854delinsAA</t>
  </si>
  <si>
    <t>p.Q619Tfs*2</t>
  </si>
  <si>
    <t>c.2798delC</t>
  </si>
  <si>
    <t>p.T933Kfs*26</t>
  </si>
  <si>
    <t>c.3854_3855del</t>
  </si>
  <si>
    <t>p.N1287fs*0</t>
  </si>
  <si>
    <t>c.4128delA</t>
  </si>
  <si>
    <t>p.N1377Tfs*9</t>
  </si>
  <si>
    <t>c.4216_4219del</t>
  </si>
  <si>
    <t>p.K1406Nfs*2</t>
  </si>
  <si>
    <t>c.4804dupA</t>
  </si>
  <si>
    <t>p.N1603Kfs*5</t>
  </si>
  <si>
    <t>c.C5159G</t>
  </si>
  <si>
    <t>p.S1720X</t>
  </si>
  <si>
    <t>c.5492dupT</t>
  </si>
  <si>
    <t>p.S1832fs*0</t>
  </si>
  <si>
    <t>c.6125dupA</t>
  </si>
  <si>
    <t>p.G2044Rfs*3</t>
  </si>
  <si>
    <t>c.6197_6198del</t>
  </si>
  <si>
    <t>p.S2067Hfs*9</t>
  </si>
  <si>
    <t>c.C6645G</t>
  </si>
  <si>
    <t>p.Y2215X</t>
  </si>
  <si>
    <t>c.C8084G</t>
  </si>
  <si>
    <t>p.S2695X</t>
  </si>
  <si>
    <t>Ashkenazi,Central/Eastern European,Western European</t>
  </si>
  <si>
    <t>c.1750delA</t>
  </si>
  <si>
    <t>p.K585Rfs*28</t>
  </si>
  <si>
    <t>Ashkenazi,German,British,Swedish,Norwegian,Western European</t>
  </si>
  <si>
    <t>c.C6025T</t>
  </si>
  <si>
    <t>p.Q2009X</t>
  </si>
  <si>
    <t>Ashkenazi,Near Eastern,Syrian Jewish,Western European</t>
  </si>
  <si>
    <t>c.G7007C</t>
  </si>
  <si>
    <t>p.R2336P</t>
  </si>
  <si>
    <t>Ashkenazi,Western European</t>
  </si>
  <si>
    <t>c.3158_3161del</t>
  </si>
  <si>
    <t>p.D1054Ifs*4</t>
  </si>
  <si>
    <t>c.6078_6079del</t>
  </si>
  <si>
    <t>p.E2028Rfs*18</t>
  </si>
  <si>
    <t>c.9054_9055del</t>
  </si>
  <si>
    <t>p.S3018Rfs*1</t>
  </si>
  <si>
    <t>Ashkenazi,Western European,Central/Eastern European,Italian</t>
  </si>
  <si>
    <t>c.6989_6993del</t>
  </si>
  <si>
    <t>p.I2330Mfs*7</t>
  </si>
  <si>
    <t>c.275dupA</t>
  </si>
  <si>
    <t>p.S93Ifs*7</t>
  </si>
  <si>
    <t>c.755delA</t>
  </si>
  <si>
    <t>p.D252Afs*24</t>
  </si>
  <si>
    <t>c.A1399T</t>
  </si>
  <si>
    <t>p.K467X</t>
  </si>
  <si>
    <t>c.1545delT</t>
  </si>
  <si>
    <t>p.F516Sfs*7</t>
  </si>
  <si>
    <t>c.2795_2796del</t>
  </si>
  <si>
    <t>p.T933Rfs*1</t>
  </si>
  <si>
    <t>c.T3455G</t>
  </si>
  <si>
    <t>p.L1152X</t>
  </si>
  <si>
    <t>c.C4525T</t>
  </si>
  <si>
    <t>p.Q1509X</t>
  </si>
  <si>
    <t>c.4965delC</t>
  </si>
  <si>
    <t>p.Y1655fs*0</t>
  </si>
  <si>
    <t>c.5164_5165del</t>
  </si>
  <si>
    <t>p.S1722Yfs*3</t>
  </si>
  <si>
    <t>c.T6239G</t>
  </si>
  <si>
    <t>p.L2080X</t>
  </si>
  <si>
    <t>c.7377_7380del</t>
  </si>
  <si>
    <t>p.N2460Tfs*5</t>
  </si>
  <si>
    <t>c.8028delG</t>
  </si>
  <si>
    <t>p.E2677Kfs*16</t>
  </si>
  <si>
    <t>c.8339_8342del</t>
  </si>
  <si>
    <t>p.N2781Vfs*38</t>
  </si>
  <si>
    <t>c.G9317A</t>
  </si>
  <si>
    <t>p.W3106X</t>
  </si>
  <si>
    <t>c.9359delT</t>
  </si>
  <si>
    <t>p.I3120Mfs*42</t>
  </si>
  <si>
    <t>Asian,Indian</t>
  </si>
  <si>
    <t>c.C5773T</t>
  </si>
  <si>
    <t>p.Q1925X</t>
  </si>
  <si>
    <t>Asian,Pakistani</t>
  </si>
  <si>
    <t>c.8911delA</t>
  </si>
  <si>
    <t>p.K2971Sfs*4</t>
  </si>
  <si>
    <t>Asian,Samoan</t>
  </si>
  <si>
    <t>c.G3469T</t>
  </si>
  <si>
    <t>p.E1157X</t>
  </si>
  <si>
    <t>Asian,Western European,Filipino</t>
  </si>
  <si>
    <t>c.C3362G</t>
  </si>
  <si>
    <t>p.S1121X</t>
  </si>
  <si>
    <t>c.G7886A</t>
  </si>
  <si>
    <t>p.W2629X</t>
  </si>
  <si>
    <t>Australian,British,Western European</t>
  </si>
  <si>
    <t>c.1768_1771del</t>
  </si>
  <si>
    <t>p.I591Mfs*21</t>
  </si>
  <si>
    <t>c.2758delC</t>
  </si>
  <si>
    <t>p.I921Ffs*38</t>
  </si>
  <si>
    <t>c.2830_2831del</t>
  </si>
  <si>
    <t>p.K945Rfs*12</t>
  </si>
  <si>
    <t>Australian,Greece</t>
  </si>
  <si>
    <t>c.8755-1G&gt;-</t>
  </si>
  <si>
    <t>Australian,Lebanese</t>
  </si>
  <si>
    <t>c.1359dupA</t>
  </si>
  <si>
    <t>p.S455Ifs*6</t>
  </si>
  <si>
    <t>Australian,NW European</t>
  </si>
  <si>
    <t>c.6535dupG</t>
  </si>
  <si>
    <t>p.V2179Gfs*9</t>
  </si>
  <si>
    <t>c.3274delT</t>
  </si>
  <si>
    <t>p.S1093Pfs*9</t>
  </si>
  <si>
    <t>c.7617+2T&gt;G</t>
  </si>
  <si>
    <t>c.7806-1-&gt;GA</t>
  </si>
  <si>
    <t>c.7977-2A&gt;T</t>
  </si>
  <si>
    <t>c.A8002T</t>
  </si>
  <si>
    <t>p.R2668X</t>
  </si>
  <si>
    <t>Austrian,Czech,Danish,German,Polish,Central/Eastern European,Caucasian,Western European</t>
  </si>
  <si>
    <t>c.7910_7914del</t>
  </si>
  <si>
    <t>p.F2638fs*0</t>
  </si>
  <si>
    <t>Austrian,Pakistani,Indian,Asian</t>
  </si>
  <si>
    <t>c.5638_5641del</t>
  </si>
  <si>
    <t>p.K1881Qfs*26</t>
  </si>
  <si>
    <t>Austrian,Western European</t>
  </si>
  <si>
    <t>c.5609_5610AG</t>
  </si>
  <si>
    <t>p.F1870_I3418del</t>
  </si>
  <si>
    <t>c.6349_6350del</t>
  </si>
  <si>
    <t>p.V2118Kfs*9</t>
  </si>
  <si>
    <t>c.6603_6604del</t>
  </si>
  <si>
    <t>p.D2202Cfs*21</t>
  </si>
  <si>
    <t>Belgian,Caucasian,Western European</t>
  </si>
  <si>
    <t>c.9256+1G&gt;A</t>
  </si>
  <si>
    <t>Belgian,Czech,Western European,Caucasian,Western European</t>
  </si>
  <si>
    <t>c.1389_1390del</t>
  </si>
  <si>
    <t>p.V464Gfs*2</t>
  </si>
  <si>
    <t>c.4006_4007insA</t>
  </si>
  <si>
    <t>p.F1336Yfs*1</t>
  </si>
  <si>
    <t>c.7677_7678del</t>
  </si>
  <si>
    <t>p.F2560Sfs*4</t>
  </si>
  <si>
    <t>c.C7738T</t>
  </si>
  <si>
    <t>p.Q2580X</t>
  </si>
  <si>
    <t>Brazilian,Spanish,Caucasian,Galician</t>
  </si>
  <si>
    <t>c.6441_6442del</t>
  </si>
  <si>
    <t>p.S2148Yfs*1</t>
  </si>
  <si>
    <t>c.3199delA</t>
  </si>
  <si>
    <t>p.T1067Lfs*9</t>
  </si>
  <si>
    <t>c.4164delT</t>
  </si>
  <si>
    <t>p.L1390Wfs*19</t>
  </si>
  <si>
    <t>British,Canadian,Caucasian</t>
  </si>
  <si>
    <t>c.5467dupA</t>
  </si>
  <si>
    <t>p.N1824Kfs*4</t>
  </si>
  <si>
    <t>c.T7908A</t>
  </si>
  <si>
    <t>p.C2636X</t>
  </si>
  <si>
    <t>c.T2409G</t>
  </si>
  <si>
    <t>p.Y803X</t>
  </si>
  <si>
    <t>c.T3158G</t>
  </si>
  <si>
    <t>p.L1053X</t>
  </si>
  <si>
    <t>c.3294delT</t>
  </si>
  <si>
    <t>p.S1099Qfs*3</t>
  </si>
  <si>
    <t>c.T4859G</t>
  </si>
  <si>
    <t>p.L1620X</t>
  </si>
  <si>
    <t>c.6219dupA</t>
  </si>
  <si>
    <t>p.H2074Tfs*3</t>
  </si>
  <si>
    <t>British,Caucasian,Western European</t>
  </si>
  <si>
    <t>c.2651_2654del</t>
  </si>
  <si>
    <t>p.D885Mfs*8</t>
  </si>
  <si>
    <t>c.C2881T</t>
  </si>
  <si>
    <t>p.Q961X</t>
  </si>
  <si>
    <t>c.6535_6536insA</t>
  </si>
  <si>
    <t>p.V2179Dfs*9</t>
  </si>
  <si>
    <t>British,Irish,German,Western European</t>
  </si>
  <si>
    <t>c.C2517A</t>
  </si>
  <si>
    <t>p.Y839X</t>
  </si>
  <si>
    <t>British,Polish</t>
  </si>
  <si>
    <t>c.6657_6660del</t>
  </si>
  <si>
    <t>p.E2220Tfs*7</t>
  </si>
  <si>
    <t>British,Wales</t>
  </si>
  <si>
    <t>c.4076delC</t>
  </si>
  <si>
    <t>p.T1359Mfs*14</t>
  </si>
  <si>
    <t>British,Western European</t>
  </si>
  <si>
    <t>c.6642delT</t>
  </si>
  <si>
    <t>p.Y2215Tfs*13</t>
  </si>
  <si>
    <t>c.G8970A</t>
  </si>
  <si>
    <t>p.W2990X</t>
  </si>
  <si>
    <t>c.2584_2590del</t>
  </si>
  <si>
    <t>p.N863Kfs*8</t>
  </si>
  <si>
    <t>Caucasian,German,Spanish,Pakistani</t>
  </si>
  <si>
    <t>c.5074_5075insA</t>
  </si>
  <si>
    <t>p.W1692fs*0</t>
  </si>
  <si>
    <t>Caucasian,Scottish,German</t>
  </si>
  <si>
    <t>c.5953_5954del</t>
  </si>
  <si>
    <t>p.S1985Cfs*16</t>
  </si>
  <si>
    <t>c.G581A</t>
  </si>
  <si>
    <t>p.W194X</t>
  </si>
  <si>
    <t>Caucasian,Western European,Central/Eastern European</t>
  </si>
  <si>
    <t>c.8673_8674del</t>
  </si>
  <si>
    <t>p.R2892Tfs*13</t>
  </si>
  <si>
    <t>Central European,Irish,Western European</t>
  </si>
  <si>
    <t>c.4276dupA</t>
  </si>
  <si>
    <t>p.T1426Nfs*11</t>
  </si>
  <si>
    <t>c.A298T</t>
  </si>
  <si>
    <t>p.K100X</t>
  </si>
  <si>
    <t>c.475+1G&gt;T</t>
  </si>
  <si>
    <t>c.988delA</t>
  </si>
  <si>
    <t>p.I332Ffs*16</t>
  </si>
  <si>
    <t>c.988_989del</t>
  </si>
  <si>
    <t>p.K331Nfs*3</t>
  </si>
  <si>
    <t>c.1217delC</t>
  </si>
  <si>
    <t>p.Q407Rfs*22</t>
  </si>
  <si>
    <t>c.1233dupA</t>
  </si>
  <si>
    <t>p.P412Tfs*8</t>
  </si>
  <si>
    <t>c.A4933T</t>
  </si>
  <si>
    <t>p.K1645X</t>
  </si>
  <si>
    <t>c.5155_5159del</t>
  </si>
  <si>
    <t>p.N1719Kfs*5</t>
  </si>
  <si>
    <t>c.T5925A</t>
  </si>
  <si>
    <t>p.C1975X</t>
  </si>
  <si>
    <t>c.6065_6069del</t>
  </si>
  <si>
    <t>p.D2023Afs*22</t>
  </si>
  <si>
    <t>c.7225delC</t>
  </si>
  <si>
    <t>p.P2409Lfs*57</t>
  </si>
  <si>
    <t>c.7252_7253del</t>
  </si>
  <si>
    <t>p.R2418Sfs*1</t>
  </si>
  <si>
    <t>c.7595_7596insTT</t>
  </si>
  <si>
    <t>p.A2534Lfs*17</t>
  </si>
  <si>
    <t>c.C9599G</t>
  </si>
  <si>
    <t>p.S3200X</t>
  </si>
  <si>
    <t>Central/Eastern European,African,French-Canadian,French-Canadian,Western European</t>
  </si>
  <si>
    <t>c.2582dupA</t>
  </si>
  <si>
    <t>p.N863Kfs*17</t>
  </si>
  <si>
    <t>Central/Eastern European,German,Western European</t>
  </si>
  <si>
    <t>c.C5864A</t>
  </si>
  <si>
    <t>p.S1955X</t>
  </si>
  <si>
    <t>Central/Eastern European,Greece</t>
  </si>
  <si>
    <t>c.C6070T</t>
  </si>
  <si>
    <t>p.Q2024X</t>
  </si>
  <si>
    <t>c.6490delC</t>
  </si>
  <si>
    <t>p.Q2164Sfs*3</t>
  </si>
  <si>
    <t>Central/Eastern European,Near Eastern</t>
  </si>
  <si>
    <t>c.1647dupG</t>
  </si>
  <si>
    <t>p.E550Gfs*9</t>
  </si>
  <si>
    <t>c.16_17del</t>
  </si>
  <si>
    <t>p.K6Rfs*6</t>
  </si>
  <si>
    <t>c.6332_6333del</t>
  </si>
  <si>
    <t>p.R2112Kfs*15</t>
  </si>
  <si>
    <t>c.C7060T</t>
  </si>
  <si>
    <t>p.Q2354X</t>
  </si>
  <si>
    <t>c.7815_7816insGACA</t>
  </si>
  <si>
    <t>p.T2607Rfs*11</t>
  </si>
  <si>
    <t>c.8236_8237del</t>
  </si>
  <si>
    <t>p.T2746Sfs*16</t>
  </si>
  <si>
    <t>c.G8489A</t>
  </si>
  <si>
    <t>p.W2830X</t>
  </si>
  <si>
    <t>Central/Eastern European,Western European,British,Swiss</t>
  </si>
  <si>
    <t>c.8973_9098del</t>
  </si>
  <si>
    <t>p.P2992_T3033del</t>
  </si>
  <si>
    <t>c.4742_4743insTG</t>
  </si>
  <si>
    <t>p.E1581Dfs*36</t>
  </si>
  <si>
    <t>c.5144_5147del</t>
  </si>
  <si>
    <t>p.Y1716Kfs*7</t>
  </si>
  <si>
    <t>Chilean,Spanish</t>
  </si>
  <si>
    <t>c.6629_6630del</t>
  </si>
  <si>
    <t>p.E2210Gfs*13</t>
  </si>
  <si>
    <t>c.8633_8752del</t>
  </si>
  <si>
    <t>p.N2879_E2918del</t>
  </si>
  <si>
    <t>c.8234dupT</t>
  </si>
  <si>
    <t>p.T2746Dfs*17</t>
  </si>
  <si>
    <t>Chinese,Western European</t>
  </si>
  <si>
    <t>c.7976+1G&gt;A</t>
  </si>
  <si>
    <t>c.461_462del</t>
  </si>
  <si>
    <t>p.D156fs*0</t>
  </si>
  <si>
    <t>c.G475A</t>
  </si>
  <si>
    <t>p.V159M</t>
  </si>
  <si>
    <t>c.3939delC</t>
  </si>
  <si>
    <t>p.Y1313fs*0</t>
  </si>
  <si>
    <t>c.4843_4844del</t>
  </si>
  <si>
    <t>p.L1616Kfs*1</t>
  </si>
  <si>
    <t>c.6448_6449del</t>
  </si>
  <si>
    <t>p.K2150Sfs*24</t>
  </si>
  <si>
    <t>c.6638delC</t>
  </si>
  <si>
    <t>p.S2213Lfs*15</t>
  </si>
  <si>
    <t>c.6753dupT</t>
  </si>
  <si>
    <t>p.S2252Ffs*8</t>
  </si>
  <si>
    <t>c.8168_8169insTGGG</t>
  </si>
  <si>
    <t>p.Y2726Vfs*4</t>
  </si>
  <si>
    <t>Czech,Caucasian,central European</t>
  </si>
  <si>
    <t>c.7151_7152del</t>
  </si>
  <si>
    <t>p.Q2384Rfs*6</t>
  </si>
  <si>
    <t>Czech,Caucasian,Finland</t>
  </si>
  <si>
    <t>c.9118-2A&gt;G</t>
  </si>
  <si>
    <t>c.5759dupT</t>
  </si>
  <si>
    <t>p.A1922Cfs*1</t>
  </si>
  <si>
    <t>Czech,central European</t>
  </si>
  <si>
    <t>c.8039_8040del</t>
  </si>
  <si>
    <t>p.T2681Sfs*10</t>
  </si>
  <si>
    <t>c.8474delC</t>
  </si>
  <si>
    <t>p.A2825Dfs*37</t>
  </si>
  <si>
    <t>Danish,Caucasian</t>
  </si>
  <si>
    <t>c.2447delA</t>
  </si>
  <si>
    <t>p.K817Rfs*7</t>
  </si>
  <si>
    <t>c.5946_5949del</t>
  </si>
  <si>
    <t>p.S1982Rfs*20</t>
  </si>
  <si>
    <t>c.6078_6082del</t>
  </si>
  <si>
    <t>p.E2028Kfs*17</t>
  </si>
  <si>
    <t>Danish,Caucasian,Western European</t>
  </si>
  <si>
    <t>c.9015_9016del</t>
  </si>
  <si>
    <t>p.Y3006Qfs*9</t>
  </si>
  <si>
    <t>c.2083_2087del</t>
  </si>
  <si>
    <t>p.E696Tfs*9</t>
  </si>
  <si>
    <t>c.G3748T</t>
  </si>
  <si>
    <t>p.E1250X</t>
  </si>
  <si>
    <t>c.5177delA</t>
  </si>
  <si>
    <t>p.N1727Mfs*12</t>
  </si>
  <si>
    <t>c.T5286A</t>
  </si>
  <si>
    <t>p.Y1762X</t>
  </si>
  <si>
    <t>c.5769_5772del</t>
  </si>
  <si>
    <t>p.I1924Rfs*37</t>
  </si>
  <si>
    <t>c.T7978G</t>
  </si>
  <si>
    <t>p.Y2660D</t>
  </si>
  <si>
    <t>c.634_635del</t>
  </si>
  <si>
    <t>p.R212Kfs*1</t>
  </si>
  <si>
    <t>c.1144delA</t>
  </si>
  <si>
    <t>p.I383Sfs*15</t>
  </si>
  <si>
    <t>Dutch,European</t>
  </si>
  <si>
    <t>c.C5645G</t>
  </si>
  <si>
    <t>p.S1882X</t>
  </si>
  <si>
    <t>Dutch,Irish,Western European</t>
  </si>
  <si>
    <t>c.5593_5594del</t>
  </si>
  <si>
    <t>p.F1866Yfs*5</t>
  </si>
  <si>
    <t>Dutch,Surinam,Caucasian</t>
  </si>
  <si>
    <t>c.4454_4457del</t>
  </si>
  <si>
    <t>p.V1486Nfs*4</t>
  </si>
  <si>
    <t>c.2951dupA</t>
  </si>
  <si>
    <t>c.5211_5214del</t>
  </si>
  <si>
    <t>p.T1738fs*0</t>
  </si>
  <si>
    <t>c.8057delT</t>
  </si>
  <si>
    <t>p.V2687Ffs*6</t>
  </si>
  <si>
    <t>c.468dupT</t>
  </si>
  <si>
    <t>p.K157fs*0</t>
  </si>
  <si>
    <t>c.476-2A&gt;G</t>
  </si>
  <si>
    <t>c.A1819T</t>
  </si>
  <si>
    <t>p.K607X</t>
  </si>
  <si>
    <t>p.A938Pfs*20</t>
  </si>
  <si>
    <t>c.C3319T</t>
  </si>
  <si>
    <t>p.Q1107X</t>
  </si>
  <si>
    <t>c.3351delA</t>
  </si>
  <si>
    <t>p.L1118fs*0</t>
  </si>
  <si>
    <t>c.G5782T</t>
  </si>
  <si>
    <t>p.E1928X</t>
  </si>
  <si>
    <t>c.C7480T</t>
  </si>
  <si>
    <t>p.R2494X</t>
  </si>
  <si>
    <t>c.C7558T</t>
  </si>
  <si>
    <t>p.R2520X</t>
  </si>
  <si>
    <t>c.7697dupA</t>
  </si>
  <si>
    <t>p.D2566Efs*4</t>
  </si>
  <si>
    <t>c.G7757A</t>
  </si>
  <si>
    <t>p.W2586X</t>
  </si>
  <si>
    <t>c.G7878C</t>
  </si>
  <si>
    <t>p.W2626C</t>
  </si>
  <si>
    <t>c.G7976A</t>
  </si>
  <si>
    <t>p.R2659K</t>
  </si>
  <si>
    <t>c.G8243A</t>
  </si>
  <si>
    <t>p.G2748D</t>
  </si>
  <si>
    <t>c.C8572T</t>
  </si>
  <si>
    <t>p.Q2858X</t>
  </si>
  <si>
    <t>c.8755-1G&gt;A</t>
  </si>
  <si>
    <t>c.8903delC</t>
  </si>
  <si>
    <t>p.V2969Cfs*6</t>
  </si>
  <si>
    <t>c.9097_9098insT</t>
  </si>
  <si>
    <t>p.T3033Ifs*10</t>
  </si>
  <si>
    <t>c.C9294G</t>
  </si>
  <si>
    <t>p.Y3098X</t>
  </si>
  <si>
    <t>c.C9382T</t>
  </si>
  <si>
    <t>p.R3128X</t>
  </si>
  <si>
    <t>c.C5909A</t>
  </si>
  <si>
    <t>p.S1970X</t>
  </si>
  <si>
    <t>c.5946delT</t>
  </si>
  <si>
    <t>p.S1982Rfs*21</t>
  </si>
  <si>
    <t>c.C9154T</t>
  </si>
  <si>
    <t>p.R3052W</t>
  </si>
  <si>
    <t>European,African Others,East Asian,African American,Latin American ,Other Asian,South Asian</t>
  </si>
  <si>
    <t>c.G7795T</t>
  </si>
  <si>
    <t>p.E2599X</t>
  </si>
  <si>
    <t>European,East Asian</t>
  </si>
  <si>
    <t>c.G7007A</t>
  </si>
  <si>
    <t>p.R2336H</t>
  </si>
  <si>
    <t>European,Latin American</t>
  </si>
  <si>
    <t>c.5067dupA</t>
  </si>
  <si>
    <t>p.W1692Mfs*2</t>
  </si>
  <si>
    <t>c.3569delG</t>
  </si>
  <si>
    <t>p.K1191Sfs*5</t>
  </si>
  <si>
    <t>c.C2818T</t>
  </si>
  <si>
    <t>p.Q940X</t>
  </si>
  <si>
    <t>Flemish,Canadian,Caucasian</t>
  </si>
  <si>
    <t>c.4931delA</t>
  </si>
  <si>
    <t>p.E1646Kfs*23</t>
  </si>
  <si>
    <t>c.8676delA</t>
  </si>
  <si>
    <t>p.R2892Sfs*16</t>
  </si>
  <si>
    <t>c.3955_3958del</t>
  </si>
  <si>
    <t>p.N1319Kfs*14</t>
  </si>
  <si>
    <t>c.5067_5070del</t>
  </si>
  <si>
    <t>p.K1690Nfs*14</t>
  </si>
  <si>
    <t>c.7003_7007del</t>
  </si>
  <si>
    <t>p.F2335Hfs*2</t>
  </si>
  <si>
    <t>c.3051delC</t>
  </si>
  <si>
    <t>p.K1018Sfs*24</t>
  </si>
  <si>
    <t>c.3062_3066del</t>
  </si>
  <si>
    <t>p.N1023fs*0</t>
  </si>
  <si>
    <t>c.C3871T</t>
  </si>
  <si>
    <t>p.Q1291X</t>
  </si>
  <si>
    <t>c.4553delA</t>
  </si>
  <si>
    <t>p.E1518Dfs*24</t>
  </si>
  <si>
    <t>c.5216_5220del</t>
  </si>
  <si>
    <t>p.Y1739fs*0</t>
  </si>
  <si>
    <t>c.A7996T</t>
  </si>
  <si>
    <t>p.R2666X</t>
  </si>
  <si>
    <t>c.8323dupA</t>
  </si>
  <si>
    <t>p.M2775Nfs*6</t>
  </si>
  <si>
    <t>c.9098_9099del</t>
  </si>
  <si>
    <t>p.Q3034Vfs*8</t>
  </si>
  <si>
    <t>German,Caucasian,Filipino,Irish,Scottish</t>
  </si>
  <si>
    <t>c.1815dupA</t>
  </si>
  <si>
    <t>p.P606Tfs*9</t>
  </si>
  <si>
    <t>German,Irish,Scottish</t>
  </si>
  <si>
    <t>c.6240dupA</t>
  </si>
  <si>
    <t>p.E2081Rfs*2</t>
  </si>
  <si>
    <t>German,Irish,Western European</t>
  </si>
  <si>
    <t>c.6829_6833del</t>
  </si>
  <si>
    <t>p.I2278Sfs*12</t>
  </si>
  <si>
    <t>German,Italian,Central/Eastern European,African American,Caucasian,British,Irish,French-Canadian,Japanese,Western European</t>
  </si>
  <si>
    <t>c.6402_6406del</t>
  </si>
  <si>
    <t>p.N2135Kfs*2</t>
  </si>
  <si>
    <t>German,Mennonite</t>
  </si>
  <si>
    <t>c.5239_5240insT</t>
  </si>
  <si>
    <t>p.N1747Ifs*7</t>
  </si>
  <si>
    <t>German,Polish</t>
  </si>
  <si>
    <t>c.2603delC</t>
  </si>
  <si>
    <t>p.T868Ifs*5</t>
  </si>
  <si>
    <t>p.P1651Cfs*13</t>
  </si>
  <si>
    <t>c.9452_9453insAG</t>
  </si>
  <si>
    <t>p.G3153Rfs*10</t>
  </si>
  <si>
    <t>c.9453_9454del</t>
  </si>
  <si>
    <t>p.E3152Gfs*14</t>
  </si>
  <si>
    <t>Greece,African,Central/Eastern European</t>
  </si>
  <si>
    <t>c.7805+1G&gt;A</t>
  </si>
  <si>
    <t>Hispanic,Latin-American/Caribbean</t>
  </si>
  <si>
    <t>c.C4325A</t>
  </si>
  <si>
    <t>p.S1442X</t>
  </si>
  <si>
    <t>Hispanic,Mexican,Latin-American/Caribbean</t>
  </si>
  <si>
    <t>c.5542delA</t>
  </si>
  <si>
    <t>p.S1848Vfs*14</t>
  </si>
  <si>
    <t>HKSAR,Asian,Chinese</t>
  </si>
  <si>
    <t>c.G7007T</t>
  </si>
  <si>
    <t>p.R2336L</t>
  </si>
  <si>
    <t>c.C1261T</t>
  </si>
  <si>
    <t>p.Q421X</t>
  </si>
  <si>
    <t>c.2594delA</t>
  </si>
  <si>
    <t>p.E866Kfs*7</t>
  </si>
  <si>
    <t>c.3202delG</t>
  </si>
  <si>
    <t>p.V1068Yfs*8</t>
  </si>
  <si>
    <t>c.4562_4563del</t>
  </si>
  <si>
    <t>p.L1522Gfs*5</t>
  </si>
  <si>
    <t>c.6096dupT</t>
  </si>
  <si>
    <t>p.I2033Yfs*14</t>
  </si>
  <si>
    <t>c.7467dupT</t>
  </si>
  <si>
    <t>p.I2490Yfs*6</t>
  </si>
  <si>
    <t>c.7806-9T&gt;G</t>
    <phoneticPr fontId="0" type="noConversion"/>
  </si>
  <si>
    <t>c.G7878A</t>
  </si>
  <si>
    <t>p.W2626X</t>
  </si>
  <si>
    <t>c.8208_8209insAG</t>
  </si>
  <si>
    <t>p.L2737Sfs*1</t>
  </si>
  <si>
    <t>HKSAR,Chinese,White-NonHispanic</t>
  </si>
  <si>
    <t>c.9090dupA</t>
  </si>
  <si>
    <t>p.T3033Nfs*10</t>
  </si>
  <si>
    <t>HKSAR,Italian,Asian,Caucasian,Chinese,Pakistani</t>
  </si>
  <si>
    <t>c.C3109T</t>
  </si>
  <si>
    <t>p.Q1037X</t>
  </si>
  <si>
    <t>HKSAR,Western/Central/Eastern European,British,German,Irish,Western European,Chinese,White-NonHispanic</t>
  </si>
  <si>
    <t>c.5238dupT</t>
  </si>
  <si>
    <t>p.N1747fs*0</t>
  </si>
  <si>
    <t>Indonesian,Japanese</t>
  </si>
  <si>
    <t>c.2471_2476del</t>
  </si>
  <si>
    <t>p.L824_I3418del</t>
  </si>
  <si>
    <t>Iranian,Northern Iranian</t>
  </si>
  <si>
    <t>c.5654_5655insCC</t>
  </si>
  <si>
    <t>p.Q1886Pfs*23</t>
  </si>
  <si>
    <t>Irish,British,Native-American</t>
  </si>
  <si>
    <t>c.756_759del</t>
  </si>
  <si>
    <t>p.D252Efs*23</t>
  </si>
  <si>
    <t>Irish,Native-American,British,Western European</t>
  </si>
  <si>
    <t>c.151delG</t>
  </si>
  <si>
    <t>p.E51Nfs*28</t>
  </si>
  <si>
    <t>Irish,Scottish</t>
  </si>
  <si>
    <t>c.6374_6375insA</t>
  </si>
  <si>
    <t>p.C2126Lfs*2</t>
  </si>
  <si>
    <t>Irish,Scottish,British,German</t>
  </si>
  <si>
    <t>c.5819_5832del</t>
  </si>
  <si>
    <t>p.E1940Dfs*4</t>
  </si>
  <si>
    <t>c.67+2T&gt;A</t>
  </si>
  <si>
    <t>c.202delA</t>
  </si>
  <si>
    <t>p.K68Nfs*11</t>
  </si>
  <si>
    <t>c.265delC</t>
  </si>
  <si>
    <t>p.P89Rfs*6</t>
  </si>
  <si>
    <t>c.1599_1600del</t>
  </si>
  <si>
    <t>p.E534Sfs*2</t>
  </si>
  <si>
    <t>c.2045_2046del</t>
  </si>
  <si>
    <t>p.Q684Gfs*2</t>
  </si>
  <si>
    <t>c.2045_2048del</t>
  </si>
  <si>
    <t>p.S683Rfs*44</t>
  </si>
  <si>
    <t>c.2094delA</t>
  </si>
  <si>
    <t>p.Q699Sfs*29</t>
  </si>
  <si>
    <t>c.2684delC</t>
  </si>
  <si>
    <t>p.A895Vfs*8</t>
  </si>
  <si>
    <t>c.3854dupA</t>
  </si>
  <si>
    <t>p.N1287Kfs*1</t>
  </si>
  <si>
    <t>c.T3881A</t>
  </si>
  <si>
    <t>p.L1294X</t>
  </si>
  <si>
    <t>c.3919delG</t>
  </si>
  <si>
    <t>p.E1307Kfs*27</t>
  </si>
  <si>
    <t>c.4048dupC</t>
  </si>
  <si>
    <t>p.H1350Pfs*1</t>
  </si>
  <si>
    <t>c.C4111T</t>
  </si>
  <si>
    <t>p.Q1371X</t>
  </si>
  <si>
    <t>c.5717_5718del</t>
  </si>
  <si>
    <t>p.N1906Ifs*3</t>
  </si>
  <si>
    <t>c.5900_5903del</t>
  </si>
  <si>
    <t>p.V1969Hfs*33</t>
  </si>
  <si>
    <t>c.6238delT</t>
  </si>
  <si>
    <t>p.L2080fs*0</t>
  </si>
  <si>
    <t>c.6508_6509del</t>
  </si>
  <si>
    <t>p.K2170Sfs*4</t>
  </si>
  <si>
    <t>c.C7647A</t>
  </si>
  <si>
    <t>p.C2549X</t>
  </si>
  <si>
    <t>c.7921_7926AG</t>
  </si>
  <si>
    <t>p.E2641Rfs*5</t>
  </si>
  <si>
    <t>c.9065_9066insAA</t>
  </si>
  <si>
    <t>p.A3023Kfs*5</t>
  </si>
  <si>
    <t>c.T9374A</t>
  </si>
  <si>
    <t>p.L3125H</t>
  </si>
  <si>
    <t>Italian,Caucasian,Central/Eastern European</t>
  </si>
  <si>
    <t>c.A9481T</t>
  </si>
  <si>
    <t>p.K3161X</t>
  </si>
  <si>
    <t>c.2836delG</t>
  </si>
  <si>
    <t>p.D946Ifs*13</t>
  </si>
  <si>
    <t>c.G2979A</t>
  </si>
  <si>
    <t>p.W993X</t>
  </si>
  <si>
    <t>c.C5959T</t>
  </si>
  <si>
    <t>p.Q1987X</t>
  </si>
  <si>
    <t>c.8394_8396AA</t>
  </si>
  <si>
    <t>p.R2799Nfs*21</t>
  </si>
  <si>
    <t>c.9400delG</t>
  </si>
  <si>
    <t>p.G3134Afs*28</t>
  </si>
  <si>
    <t>c.9675delT</t>
  </si>
  <si>
    <t>p.Y3226Ifs*22</t>
  </si>
  <si>
    <t>Italian,Central/Eastern European,Western European</t>
  </si>
  <si>
    <t>c.C7681T</t>
  </si>
  <si>
    <t>p.Q2561X</t>
  </si>
  <si>
    <t>Italian,Latin-American/Caribbean,Caucasian,Western European</t>
  </si>
  <si>
    <t>c.5797_5800del</t>
  </si>
  <si>
    <t>p.N1933Kfs*28</t>
  </si>
  <si>
    <t>Italian,Swedish,Caucasian,Western European</t>
  </si>
  <si>
    <t>c.4258delG</t>
  </si>
  <si>
    <t>p.D1420Ifs*27</t>
  </si>
  <si>
    <t>c.5700_5701del</t>
  </si>
  <si>
    <t>p.E1901Gfs*4</t>
  </si>
  <si>
    <t>c.8754+4A&gt;G</t>
    <phoneticPr fontId="0" type="noConversion"/>
  </si>
  <si>
    <t>c.C8878T</t>
  </si>
  <si>
    <t>p.Q2960X</t>
  </si>
  <si>
    <t>Korean,African,Asian</t>
  </si>
  <si>
    <t>c.G8969A</t>
  </si>
  <si>
    <t>Latin-American</t>
  </si>
  <si>
    <t>c.8593dupT</t>
  </si>
  <si>
    <t>p.L2865Ffs*3</t>
  </si>
  <si>
    <t>c.316+5G&gt;A</t>
    <phoneticPr fontId="0" type="noConversion"/>
  </si>
  <si>
    <t>c.729_732del</t>
  </si>
  <si>
    <t>p.N243Kfs*6</t>
  </si>
  <si>
    <t>c.1831delT</t>
  </si>
  <si>
    <t>p.S611Qfs*2</t>
  </si>
  <si>
    <t>c.C3939G</t>
  </si>
  <si>
    <t>p.Y1313X</t>
  </si>
  <si>
    <t>c.7411_7420del</t>
  </si>
  <si>
    <t>p.T2471Kfs*4</t>
  </si>
  <si>
    <t>c.7525dupA</t>
  </si>
  <si>
    <t>p.S2509Kfs*29</t>
  </si>
  <si>
    <t>c.7555dupC</t>
  </si>
  <si>
    <t>p.R2520Sfs*18</t>
  </si>
  <si>
    <t>c.8321dupT</t>
  </si>
  <si>
    <t>p.M2775Yfs*6</t>
  </si>
  <si>
    <t>c.G9286T</t>
  </si>
  <si>
    <t>p.E3096X</t>
  </si>
  <si>
    <t>Latin-American/Caribbean,Cuban</t>
  </si>
  <si>
    <t>c.8743_8744insCTTA</t>
  </si>
  <si>
    <t>p.E2918Pfs*1</t>
  </si>
  <si>
    <t>Latin-American/Caribbean,Hispanic</t>
  </si>
  <si>
    <t>c.G652T</t>
  </si>
  <si>
    <t>p.E218X</t>
  </si>
  <si>
    <t>c.C2224T</t>
  </si>
  <si>
    <t>p.Q742X</t>
  </si>
  <si>
    <t>c.3186_3189del</t>
  </si>
  <si>
    <t>p.S1064Lfs*11</t>
  </si>
  <si>
    <t>c.9252_9255TT</t>
  </si>
  <si>
    <t>p.K3084Nfs*25</t>
  </si>
  <si>
    <t>Latin-American/Caribbean,Western European,Central/Eastern European</t>
  </si>
  <si>
    <t>c.67+2T&gt;C</t>
  </si>
  <si>
    <t>c.5967dupA</t>
  </si>
  <si>
    <t>p.D1990Rfs*12</t>
  </si>
  <si>
    <t>c.C809G</t>
  </si>
  <si>
    <t>p.S270X</t>
  </si>
  <si>
    <t>c.2634_2635del</t>
  </si>
  <si>
    <t>p.S879fs*0</t>
  </si>
  <si>
    <t>c.6323_6324del</t>
  </si>
  <si>
    <t>p.V2109fs*0</t>
  </si>
  <si>
    <t>c.6671delA</t>
  </si>
  <si>
    <t>p.T2225Qfs*3</t>
  </si>
  <si>
    <t>c.C7133G</t>
  </si>
  <si>
    <t>p.S2378X</t>
  </si>
  <si>
    <t>c.4014_4015insGG</t>
  </si>
  <si>
    <t>p.S1339Gfs*35</t>
  </si>
  <si>
    <t>c.C8869T</t>
  </si>
  <si>
    <t>p.Q2957X</t>
  </si>
  <si>
    <t>Malay,Spanish,Caucasian,nonAshkenazi</t>
  </si>
  <si>
    <t>c.260_261del</t>
  </si>
  <si>
    <t>p.L88Afs*11</t>
  </si>
  <si>
    <t>Malay,Swedish,Filipino</t>
  </si>
  <si>
    <t>c.4037_4038del</t>
  </si>
  <si>
    <t>p.T1346Sfs*4</t>
  </si>
  <si>
    <t>Mexican,Latin-American/Caribbean,Western European</t>
  </si>
  <si>
    <t>c.G8377A</t>
  </si>
  <si>
    <t>p.G2793R</t>
  </si>
  <si>
    <t>c.5611_5615del</t>
  </si>
  <si>
    <t>p.K1872Nfs*1</t>
  </si>
  <si>
    <t>Native-American,Ashkenazi</t>
  </si>
  <si>
    <t>c.A733T</t>
  </si>
  <si>
    <t>p.R245X</t>
  </si>
  <si>
    <t>Native-American,Central/Eastern European,Western European</t>
  </si>
  <si>
    <t>c.1889delC</t>
  </si>
  <si>
    <t>p.T630Nfs*13</t>
  </si>
  <si>
    <t>Native-American,Latin-American/Caribbean,Western European</t>
  </si>
  <si>
    <t>c.9697_9700del</t>
  </si>
  <si>
    <t>p.C3233Wfs*14</t>
  </si>
  <si>
    <t>c.G100T</t>
  </si>
  <si>
    <t>p.E34X</t>
  </si>
  <si>
    <t>c.5219_5222del</t>
  </si>
  <si>
    <t>p.S1741Tfs*34</t>
  </si>
  <si>
    <t>c.8505delA</t>
  </si>
  <si>
    <t>p.S2836Lfs*26</t>
  </si>
  <si>
    <t>Near Eastern,Latin-American/Caribbean,Western European</t>
  </si>
  <si>
    <t>c.G7758A</t>
  </si>
  <si>
    <t>Near Eastern,Mid Eastern</t>
  </si>
  <si>
    <t>c.8395delA</t>
  </si>
  <si>
    <t>p.R2799Dfs*21</t>
  </si>
  <si>
    <t>Near Eastern,Turkish</t>
  </si>
  <si>
    <t>c.C1414T</t>
  </si>
  <si>
    <t>p.Q472X</t>
  </si>
  <si>
    <t>p.V1077Cfs*2</t>
  </si>
  <si>
    <t>c.C1825T</t>
  </si>
  <si>
    <t>p.Q609X</t>
  </si>
  <si>
    <t>c.2445delG</t>
  </si>
  <si>
    <t>p.E816Kfs*8</t>
  </si>
  <si>
    <t>c.3685delG</t>
  </si>
  <si>
    <t>p.V1229Ffs*9</t>
  </si>
  <si>
    <t>Pakistani,East Indian</t>
  </si>
  <si>
    <t>c.4546dupA</t>
  </si>
  <si>
    <t>p.I1516Nfs*12</t>
  </si>
  <si>
    <t>Palestinian,Arab</t>
  </si>
  <si>
    <t>c.2251_2254del</t>
  </si>
  <si>
    <t>p.D752Ffs*18</t>
  </si>
  <si>
    <t>c.6657_6661del</t>
  </si>
  <si>
    <t>p.E2220Lfs*2</t>
  </si>
  <si>
    <t>c.7653_7656del</t>
  </si>
  <si>
    <t>p.I2552Tfs*94</t>
  </si>
  <si>
    <t>c.8647delC</t>
  </si>
  <si>
    <t>p.P2883Hfs*7</t>
  </si>
  <si>
    <t>Polish,Central/Eastern European</t>
  </si>
  <si>
    <t>c.6267_6269C</t>
  </si>
  <si>
    <t>p.E2089Dfs*1</t>
  </si>
  <si>
    <t>Portuguese,Western European</t>
  </si>
  <si>
    <t>c.G8770T</t>
  </si>
  <si>
    <t>p.E2924X</t>
  </si>
  <si>
    <t>Portuguese,Western European,Asian</t>
  </si>
  <si>
    <t>c.5479_5483del</t>
  </si>
  <si>
    <t>p.K1828Vfs*2</t>
  </si>
  <si>
    <t>Russian,Austrian</t>
  </si>
  <si>
    <t>c.69_94del</t>
  </si>
  <si>
    <t>p.L24fs*0</t>
  </si>
  <si>
    <t>Russian,British,Irish</t>
  </si>
  <si>
    <t>c.6431delA</t>
  </si>
  <si>
    <t>p.N2145Ifs*22</t>
  </si>
  <si>
    <t>c.8960_8963del</t>
  </si>
  <si>
    <t>p.S2988Ffs*11</t>
  </si>
  <si>
    <t>c.3067dupA</t>
  </si>
  <si>
    <t>p.N1023Kfs*2</t>
  </si>
  <si>
    <t>Scottish,British,Caucasian,Western European</t>
  </si>
  <si>
    <t>c.G5569T</t>
  </si>
  <si>
    <t>p.E1857X</t>
  </si>
  <si>
    <t>Scottish,Canadian,Caucasian,Western European</t>
  </si>
  <si>
    <t>c.891_899GATACTTCAG</t>
  </si>
  <si>
    <t>p.T298Ifs*6</t>
  </si>
  <si>
    <t>c.3553_3554del</t>
  </si>
  <si>
    <t>p.T1185Sfs*1</t>
  </si>
  <si>
    <t>c.5065_5066AAA</t>
  </si>
  <si>
    <t>p.A1689Kfs*5</t>
  </si>
  <si>
    <t>Serbian,Serbian</t>
  </si>
  <si>
    <t>c.4138_4139insTT</t>
  </si>
  <si>
    <t>p.K1381Lfs*6</t>
  </si>
  <si>
    <t>Slovak,Hungarian</t>
  </si>
  <si>
    <t>c.5930dupT</t>
  </si>
  <si>
    <t>p.S1979fs*0</t>
  </si>
  <si>
    <t>South-African,Mixed Ancestry</t>
  </si>
  <si>
    <t>c.6448_6449insAT</t>
  </si>
  <si>
    <t>p.K2150Nfs*18</t>
  </si>
  <si>
    <t>South-African,Mixed Ancestry,Caucasian</t>
  </si>
  <si>
    <t>c.7934delG</t>
  </si>
  <si>
    <t>p.R2645Nfs*2</t>
  </si>
  <si>
    <t>c.1595delA</t>
  </si>
  <si>
    <t>p.T533Lfs*23</t>
  </si>
  <si>
    <t>c.3144delA</t>
  </si>
  <si>
    <t>p.N1049Ifs*4</t>
  </si>
  <si>
    <t>c.539delT</t>
  </si>
  <si>
    <t>p.S181Lfs*3</t>
  </si>
  <si>
    <t>c.995_996insG</t>
  </si>
  <si>
    <t>p.I332Mfs*3</t>
  </si>
  <si>
    <t>c.C2376A</t>
  </si>
  <si>
    <t>p.Y792X</t>
  </si>
  <si>
    <t>c.2804_2807del</t>
  </si>
  <si>
    <t>c.4797delT</t>
  </si>
  <si>
    <t>p.N1599Kfs*17</t>
  </si>
  <si>
    <t>c.5112_5115del</t>
  </si>
  <si>
    <t>p.N1706Lfs*4</t>
  </si>
  <si>
    <t>c.6207_6210del</t>
  </si>
  <si>
    <t>p.E2070Vfs*9</t>
  </si>
  <si>
    <t>c.8010_8032del</t>
  </si>
  <si>
    <t>p.A2671Gfs*1</t>
  </si>
  <si>
    <t>Spanish,Caucasian,nonAshkenazi</t>
  </si>
  <si>
    <t>c.5139_5142del</t>
  </si>
  <si>
    <t>p.Y1714Cfs*9</t>
  </si>
  <si>
    <t>c.2783dupT</t>
  </si>
  <si>
    <t>p.L929Ffs*6</t>
  </si>
  <si>
    <t>c.3854delA</t>
  </si>
  <si>
    <t>p.N1287Ifs*5</t>
  </si>
  <si>
    <t>c.1608dupT</t>
  </si>
  <si>
    <t>p.E537fs*0</t>
  </si>
  <si>
    <t>c.5890delA</t>
  </si>
  <si>
    <t>p.K1964Sfs*39</t>
  </si>
  <si>
    <t>c.6493delT</t>
  </si>
  <si>
    <t>p.L2165Wfs*2</t>
  </si>
  <si>
    <t>c.T7863A</t>
  </si>
  <si>
    <t>p.Y2621X</t>
  </si>
  <si>
    <t>c.C9466T</t>
  </si>
  <si>
    <t>p.Q3156X</t>
  </si>
  <si>
    <t>Spanish,Mexican,Western European</t>
  </si>
  <si>
    <t>c.6024dupG</t>
  </si>
  <si>
    <t>p.Q2009Afs*8</t>
  </si>
  <si>
    <t>Sri Lankan,Sinhalese</t>
  </si>
  <si>
    <t>c.2170dupA</t>
  </si>
  <si>
    <t>p.V726Sfs*24</t>
  </si>
  <si>
    <t>c.2438dupT</t>
  </si>
  <si>
    <t>p.P814Sfs*12</t>
  </si>
  <si>
    <t>Sri Lankan,Sinhalese,Western European</t>
  </si>
  <si>
    <t>c.682-1G&gt;C</t>
  </si>
  <si>
    <t>c.G3958T</t>
  </si>
  <si>
    <t>p.E1320X</t>
  </si>
  <si>
    <t>c.4090_4091del</t>
  </si>
  <si>
    <t>p.I1364Mfs*2</t>
  </si>
  <si>
    <t>Thai,Chinese</t>
  </si>
  <si>
    <t>c.6153delT</t>
  </si>
  <si>
    <t>p.S2052Hfs*17</t>
  </si>
  <si>
    <t>c.3456delA</t>
  </si>
  <si>
    <t>p.K1153Rfs*14</t>
  </si>
  <si>
    <t>Ukranian,British</t>
  </si>
  <si>
    <t>c.6391_6392insT</t>
  </si>
  <si>
    <t>p.K2131Ifs*4</t>
  </si>
  <si>
    <t>c.3delG</t>
  </si>
  <si>
    <t>p.M1Ifs*22</t>
  </si>
  <si>
    <t>c.31delT</t>
  </si>
  <si>
    <t>p.F12Lfs*11</t>
  </si>
  <si>
    <t>c.67+1G&gt;A</t>
  </si>
  <si>
    <t>c.67+1G&gt;T</t>
  </si>
  <si>
    <t>c.104dupT</t>
  </si>
  <si>
    <t>p.S36Ffs*7</t>
  </si>
  <si>
    <t>c.127delA</t>
  </si>
  <si>
    <t>p.N43Ifs*36</t>
  </si>
  <si>
    <t>c.170dupA</t>
  </si>
  <si>
    <t>p.Y57fs*0</t>
  </si>
  <si>
    <t>c.517-1G&gt;A</t>
  </si>
  <si>
    <t>c.608delC</t>
  </si>
  <si>
    <t>p.S205Vfs*5</t>
  </si>
  <si>
    <t>c.631+1G&gt;A</t>
  </si>
  <si>
    <t>c.661_662del</t>
  </si>
  <si>
    <t>p.F221Sfs*2</t>
  </si>
  <si>
    <t>c.A688T</t>
  </si>
  <si>
    <t>p.K230X</t>
  </si>
  <si>
    <t>c.C772T</t>
  </si>
  <si>
    <t>p.Q258X</t>
  </si>
  <si>
    <t>c.793+1G&gt;T</t>
  </si>
  <si>
    <t>c.1025delA</t>
  </si>
  <si>
    <t>p.K343Nfs*5</t>
  </si>
  <si>
    <t>c.1054dupT</t>
  </si>
  <si>
    <t>p.Y352Lfs*4</t>
  </si>
  <si>
    <t>c.1137delA</t>
  </si>
  <si>
    <t>p.S380Vfs*18</t>
  </si>
  <si>
    <t>c.1224delG</t>
  </si>
  <si>
    <t>p.E409Rfs*20</t>
  </si>
  <si>
    <t>c.1228delA</t>
  </si>
  <si>
    <t>p.I411Yfs*18</t>
  </si>
  <si>
    <t>c.G1411T</t>
  </si>
  <si>
    <t>p.E471X</t>
  </si>
  <si>
    <t>c.G1528T</t>
  </si>
  <si>
    <t>p.E510X</t>
  </si>
  <si>
    <t>c.1631_1632del</t>
  </si>
  <si>
    <t>p.T544Sfs*14</t>
  </si>
  <si>
    <t>c.T1670G</t>
  </si>
  <si>
    <t>p.L557X</t>
  </si>
  <si>
    <t>c.T1800G</t>
  </si>
  <si>
    <t>p.Y600X</t>
  </si>
  <si>
    <t>c.1888dupA</t>
  </si>
  <si>
    <t>p.T630Nfs*5</t>
  </si>
  <si>
    <t>c.2212dupT</t>
  </si>
  <si>
    <t>p.C738Lfs*12</t>
  </si>
  <si>
    <t>c.2526dupA</t>
  </si>
  <si>
    <t>p.A843Sfs*37</t>
  </si>
  <si>
    <t>c.2809_2812del</t>
  </si>
  <si>
    <t>c.2835_2836del</t>
  </si>
  <si>
    <t>p.D946Ffs*11</t>
  </si>
  <si>
    <t>c.3167_3170del</t>
  </si>
  <si>
    <t>p.Q1056Rfs*2</t>
  </si>
  <si>
    <t>c.3192_3195del</t>
  </si>
  <si>
    <t>p.N1066Lfs*9</t>
  </si>
  <si>
    <t>c.C3785G</t>
  </si>
  <si>
    <t>p.S1262X</t>
  </si>
  <si>
    <t>c.C3812A</t>
  </si>
  <si>
    <t>p.S1271X</t>
  </si>
  <si>
    <t>p.N1287Ifs*4</t>
  </si>
  <si>
    <t>c.3911delC</t>
  </si>
  <si>
    <t>p.T1304Ifs*30</t>
  </si>
  <si>
    <t>c.T4095A</t>
  </si>
  <si>
    <t>p.C1365X</t>
  </si>
  <si>
    <t>c.4271delC</t>
  </si>
  <si>
    <t>p.S1424Lfs*23</t>
  </si>
  <si>
    <t>c.C4285T</t>
  </si>
  <si>
    <t>p.Q1429X</t>
  </si>
  <si>
    <t>c.4395_4399del</t>
  </si>
  <si>
    <t>p.L1466Ffs*1</t>
  </si>
  <si>
    <t>c.4420delA</t>
  </si>
  <si>
    <t>p.M1475Wfs*3</t>
  </si>
  <si>
    <t>c.4627dupA</t>
  </si>
  <si>
    <t>p.N1544Kfs*3</t>
  </si>
  <si>
    <t>c.4900dupT</t>
  </si>
  <si>
    <t>p.L1635Ffs*3</t>
  </si>
  <si>
    <t>c.4981_4982insG</t>
  </si>
  <si>
    <t>p.Y1661fs*0</t>
  </si>
  <si>
    <t>c.G5107T</t>
  </si>
  <si>
    <t>p.E1703X</t>
  </si>
  <si>
    <t>c.T5217A</t>
  </si>
  <si>
    <t>p.Y1739X</t>
  </si>
  <si>
    <t>c.5267_5283del</t>
  </si>
  <si>
    <t>p.Y1757Sfs*4</t>
  </si>
  <si>
    <t>c.5286_5287del</t>
  </si>
  <si>
    <t>p.S1764Kfs*2</t>
  </si>
  <si>
    <t>c.C5404T</t>
  </si>
  <si>
    <t>p.Q1802X</t>
  </si>
  <si>
    <t>c.G5434T</t>
  </si>
  <si>
    <t>p.E1812X</t>
  </si>
  <si>
    <t>c.5526delT</t>
  </si>
  <si>
    <t>p.A1843Hfs*3</t>
  </si>
  <si>
    <t>c.A5614T</t>
  </si>
  <si>
    <t>p.K1872X</t>
  </si>
  <si>
    <t>c.C5655A</t>
  </si>
  <si>
    <t>p.C1885X</t>
  </si>
  <si>
    <t>c.C5682A</t>
  </si>
  <si>
    <t>p.Y1894X</t>
  </si>
  <si>
    <t>c.5724delA</t>
  </si>
  <si>
    <t>p.D1909Ifs*53</t>
  </si>
  <si>
    <t>c.5777_5778del</t>
  </si>
  <si>
    <t>p.S1926Rfs*6</t>
  </si>
  <si>
    <t>c.5862delT</t>
  </si>
  <si>
    <t>p.S1955Qfs*7</t>
  </si>
  <si>
    <t>c.6178delA</t>
  </si>
  <si>
    <t>p.T2060Qfs*9</t>
  </si>
  <si>
    <t>c.6215delC</t>
  </si>
  <si>
    <t>p.L2073Yfs*7</t>
  </si>
  <si>
    <t>c.6220_6222AA</t>
  </si>
  <si>
    <t>p.H2074Kfs*6</t>
  </si>
  <si>
    <t>c.6279_6286del</t>
  </si>
  <si>
    <t>p.S2095Vfs*1</t>
  </si>
  <si>
    <t>c.6445_6449del</t>
  </si>
  <si>
    <t>p.I2149Sfs*24</t>
  </si>
  <si>
    <t>c.6448dupA</t>
  </si>
  <si>
    <t>p.V2151Sfs*24</t>
  </si>
  <si>
    <t>c.T6462G</t>
  </si>
  <si>
    <t>p.Y2154X</t>
  </si>
  <si>
    <t>c.6552delG</t>
  </si>
  <si>
    <t>p.A2185Lfs*5</t>
  </si>
  <si>
    <t>c.6675_6676del</t>
  </si>
  <si>
    <t>p.E2226Sfs*5</t>
  </si>
  <si>
    <t>c.T6768A</t>
  </si>
  <si>
    <t>p.C2256X</t>
  </si>
  <si>
    <t>c.6808delG</t>
  </si>
  <si>
    <t>p.G2270Efs*9</t>
  </si>
  <si>
    <t>c.6938-2A&gt;G</t>
  </si>
  <si>
    <t>c.6941delC</t>
  </si>
  <si>
    <t>p.T2314Kfs*1</t>
  </si>
  <si>
    <t>c.7032dupA</t>
  </si>
  <si>
    <t>p.Q2345Tfs*14</t>
  </si>
  <si>
    <t>c.7379_7380insG</t>
  </si>
  <si>
    <t>p.N2460Kfs*14</t>
  </si>
  <si>
    <t>c.7474_7475del</t>
  </si>
  <si>
    <t>p.D2492Yfs*3</t>
  </si>
  <si>
    <t>c.7539delA</t>
  </si>
  <si>
    <t>p.T2515Hfs*8</t>
  </si>
  <si>
    <t>c.7762delA</t>
  </si>
  <si>
    <t>p.I2588Yfs*59</t>
  </si>
  <si>
    <t>c.7788dupA</t>
  </si>
  <si>
    <t>p.E2598Rfs*4</t>
  </si>
  <si>
    <t>c.7806-1G&gt;T</t>
  </si>
  <si>
    <t>c.T7958C</t>
  </si>
  <si>
    <t>p.L2653P</t>
  </si>
  <si>
    <t>c.T8057C</t>
  </si>
  <si>
    <t>p.L2686P</t>
  </si>
  <si>
    <t>c.8067delT</t>
  </si>
  <si>
    <t>p.C2689Wfs*4</t>
  </si>
  <si>
    <t>c.8086delT</t>
  </si>
  <si>
    <t>p.L2696fs*0</t>
  </si>
  <si>
    <t>c.T8087A</t>
  </si>
  <si>
    <t>p.L2696X</t>
  </si>
  <si>
    <t>c.8130delT</t>
  </si>
  <si>
    <t>p.S2710Rfs*22</t>
  </si>
  <si>
    <t>c.8218dupT</t>
  </si>
  <si>
    <t>p.L2740Ffs*23</t>
  </si>
  <si>
    <t>c.8231_8234del</t>
  </si>
  <si>
    <t>p.L2745Qfs*30</t>
  </si>
  <si>
    <t>c.T8375C</t>
  </si>
  <si>
    <t>p.L2792P</t>
  </si>
  <si>
    <t>c.8501delC</t>
  </si>
  <si>
    <t>p.T2834Nfs*28</t>
  </si>
  <si>
    <t>c.C8575T</t>
  </si>
  <si>
    <t>p.Q2859X</t>
  </si>
  <si>
    <t>c.8633-24_8634del</t>
    <phoneticPr fontId="0" type="noConversion"/>
  </si>
  <si>
    <t>c.8633-2A&gt;G</t>
  </si>
  <si>
    <t>c.C8773T</t>
  </si>
  <si>
    <t>p.Q2925X</t>
  </si>
  <si>
    <t>c.8934dupA</t>
  </si>
  <si>
    <t>p.E2981Rfs*35</t>
  </si>
  <si>
    <t>c.8942dupA</t>
  </si>
  <si>
    <t>p.D2983Rfs*33</t>
  </si>
  <si>
    <t>c.8953+1G&gt;T</t>
  </si>
  <si>
    <t>c.T8999A</t>
  </si>
  <si>
    <t>p.L3000X</t>
  </si>
  <si>
    <t>c.C9148T</t>
  </si>
  <si>
    <t>p.Q3050X</t>
  </si>
  <si>
    <t>c.9175delA</t>
  </si>
  <si>
    <t>p.K3059Nfs*2</t>
  </si>
  <si>
    <t>c.G9256T</t>
  </si>
  <si>
    <t>p.G3086X</t>
  </si>
  <si>
    <t>c.9257-1G&gt;C</t>
  </si>
  <si>
    <t>c.9274_9277del</t>
  </si>
  <si>
    <t>p.Y3092Cfs*10</t>
  </si>
  <si>
    <t>c.9502-2A&gt;C</t>
  </si>
  <si>
    <t>c.9512_9515del</t>
  </si>
  <si>
    <t>p.L3172Afs*43</t>
  </si>
  <si>
    <t>c.9649-2A&gt;G</t>
  </si>
  <si>
    <t>c.9666delT</t>
  </si>
  <si>
    <t>p.C3222Wfs*26</t>
  </si>
  <si>
    <t>c.9868delG</t>
  </si>
  <si>
    <t>p.V3290Ffs*22</t>
  </si>
  <si>
    <t>c.C9883T</t>
  </si>
  <si>
    <t>p.Q3295X</t>
  </si>
  <si>
    <t>Western European,Ashkenazi,Sephardic Jewish</t>
  </si>
  <si>
    <t>c.5998delT</t>
  </si>
  <si>
    <t>p.S2001Lfs*2</t>
  </si>
  <si>
    <t>Western European,Asian</t>
  </si>
  <si>
    <t>c.316+2T&gt;C</t>
  </si>
  <si>
    <t>Western European,Asian,German,Japanese</t>
  </si>
  <si>
    <t>c.G8629T</t>
  </si>
  <si>
    <t>p.E2877X</t>
  </si>
  <si>
    <t>Western European,British</t>
  </si>
  <si>
    <t>c.C9294A</t>
  </si>
  <si>
    <t>Western European,Canadian</t>
  </si>
  <si>
    <t>c.6103delA</t>
  </si>
  <si>
    <t>p.T2035Lfs*3</t>
  </si>
  <si>
    <t>c.2544delG</t>
  </si>
  <si>
    <t>p.V849Yfs*7</t>
  </si>
  <si>
    <t>c.4048_4051del</t>
  </si>
  <si>
    <t>p.H1350Kfs*22</t>
  </si>
  <si>
    <t>c.C6308A</t>
  </si>
  <si>
    <t>p.S2103X</t>
  </si>
  <si>
    <t>c.8560delT</t>
  </si>
  <si>
    <t>p.Y2854Mfs*8</t>
  </si>
  <si>
    <t>c.9466delC</t>
  </si>
  <si>
    <t>p.Q3156Kfs*6</t>
  </si>
  <si>
    <t>Western European,Dutch</t>
  </si>
  <si>
    <t>c.A6382T</t>
  </si>
  <si>
    <t>p.K2128X</t>
  </si>
  <si>
    <t>Western European,Ireland</t>
  </si>
  <si>
    <t>c.2897_2898del</t>
  </si>
  <si>
    <t>p.L967Rfs*13</t>
  </si>
  <si>
    <t>c.475+3A&gt;T</t>
    <phoneticPr fontId="0" type="noConversion"/>
  </si>
  <si>
    <t>c.929_930del</t>
  </si>
  <si>
    <t>p.C311Ffs*2</t>
  </si>
  <si>
    <t>c.G7857A</t>
  </si>
  <si>
    <t>p.W2619X</t>
  </si>
  <si>
    <t>Western European,Italian,Irish,French</t>
  </si>
  <si>
    <t>c.G1681T</t>
  </si>
  <si>
    <t>p.G561X</t>
  </si>
  <si>
    <t>Western European,Latin-American</t>
  </si>
  <si>
    <t>c.T2G</t>
  </si>
  <si>
    <t>p.P2_M124del</t>
  </si>
  <si>
    <t>c.C274T</t>
  </si>
  <si>
    <t>p.Q92X</t>
  </si>
  <si>
    <t>c.2841dupG</t>
  </si>
  <si>
    <t>p.V948Gfs*10</t>
  </si>
  <si>
    <t>c.5856delG</t>
  </si>
  <si>
    <t>p.E1953Kfs*9</t>
  </si>
  <si>
    <t>c.6591delT</t>
  </si>
  <si>
    <t>p.E2198Kfs*7</t>
  </si>
  <si>
    <t>c.6641dupC</t>
  </si>
  <si>
    <t>p.Y2215Lfs*9</t>
  </si>
  <si>
    <t>c.9117+1G&gt;A</t>
  </si>
  <si>
    <t>White-NonHispanic</t>
  </si>
  <si>
    <t>c.4965delinsGA</t>
  </si>
  <si>
    <t>c.C7241G</t>
  </si>
  <si>
    <t>p.S2414X</t>
  </si>
  <si>
    <t>c.7360delA</t>
  </si>
  <si>
    <t>p.I2454Ffs*12</t>
  </si>
  <si>
    <t>c.9098dupC</t>
  </si>
  <si>
    <t>p.Q3034Sfs*9</t>
  </si>
  <si>
    <t>African and descendant</t>
  </si>
  <si>
    <t xml:space="preserve">Summary </t>
  </si>
  <si>
    <t>BRCA PLPs distributed in single ethnic population</t>
  </si>
  <si>
    <r>
      <t xml:space="preserve">Supplementary Table 5B. Ethnic origins of human </t>
    </r>
    <r>
      <rPr>
        <i/>
        <sz val="10"/>
        <color theme="1"/>
        <rFont val="Arial"/>
        <family val="2"/>
      </rPr>
      <t>BRCA1</t>
    </r>
    <r>
      <rPr>
        <sz val="10"/>
        <color theme="1"/>
        <rFont val="Arial"/>
        <family val="2"/>
      </rPr>
      <t xml:space="preserve"> PLPs</t>
    </r>
  </si>
  <si>
    <r>
      <t xml:space="preserve">Supplementary Table 5C. Ethnic origins of human </t>
    </r>
    <r>
      <rPr>
        <i/>
        <sz val="10"/>
        <color theme="1"/>
        <rFont val="Arial"/>
        <family val="2"/>
      </rPr>
      <t>BRCA2</t>
    </r>
    <r>
      <rPr>
        <sz val="10"/>
        <color theme="1"/>
        <rFont val="Arial"/>
        <family val="2"/>
      </rPr>
      <t xml:space="preserve"> PLPs</t>
    </r>
  </si>
  <si>
    <t>303 (54.2)</t>
    <phoneticPr fontId="5" type="noConversion"/>
  </si>
  <si>
    <t>245 (49.5)</t>
    <phoneticPr fontId="5" type="noConversion"/>
  </si>
  <si>
    <t>548 (52.0)</t>
    <phoneticPr fontId="5" type="noConversion"/>
  </si>
  <si>
    <r>
      <t xml:space="preserve">Supplementary Table 5A. Summary of ethnic origins of human </t>
    </r>
    <r>
      <rPr>
        <i/>
        <sz val="10"/>
        <color theme="1"/>
        <rFont val="Arial"/>
        <family val="2"/>
      </rPr>
      <t>BRCA</t>
    </r>
    <r>
      <rPr>
        <sz val="10"/>
        <color theme="1"/>
        <rFont val="Arial"/>
        <family val="2"/>
      </rPr>
      <t xml:space="preserve"> PLPs</t>
    </r>
    <phoneticPr fontId="5" type="noConversion"/>
  </si>
  <si>
    <t>Two population</t>
    <phoneticPr fontId="5" type="noConversion"/>
  </si>
  <si>
    <t>158 (28.3)</t>
    <phoneticPr fontId="5" type="noConversion"/>
  </si>
  <si>
    <t>169 (34.2)</t>
    <phoneticPr fontId="5" type="noConversion"/>
  </si>
  <si>
    <t>327 (31.0)</t>
    <phoneticPr fontId="5" type="noConversion"/>
  </si>
  <si>
    <t>&gt; Two population</t>
  </si>
  <si>
    <t>98 (17.5)</t>
  </si>
  <si>
    <t>81 (16.4)</t>
  </si>
  <si>
    <t>179% (17.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6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Fill="1"/>
    <xf numFmtId="0" fontId="2" fillId="0" borderId="4" xfId="0" applyFont="1" applyFill="1" applyBorder="1" applyAlignment="1">
      <alignment horizontal="center" vertical="top"/>
    </xf>
    <xf numFmtId="0" fontId="1" fillId="0" borderId="3" xfId="0" applyFont="1" applyFill="1" applyBorder="1"/>
    <xf numFmtId="0" fontId="1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/>
    <xf numFmtId="0" fontId="1" fillId="0" borderId="3" xfId="0" applyFont="1" applyBorder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3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0" borderId="0" xfId="0" applyFont="1" applyBorder="1"/>
    <xf numFmtId="0" fontId="3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left"/>
    </xf>
    <xf numFmtId="0" fontId="1" fillId="0" borderId="0" xfId="0" applyFont="1" applyFill="1" applyBorder="1"/>
    <xf numFmtId="0" fontId="1" fillId="0" borderId="0" xfId="0" applyFont="1" applyBorder="1" applyAlignment="1">
      <alignment horizontal="center"/>
    </xf>
    <xf numFmtId="0" fontId="1" fillId="0" borderId="2" xfId="0" applyFont="1" applyFill="1" applyBorder="1"/>
    <xf numFmtId="0" fontId="1" fillId="0" borderId="0" xfId="0" applyFont="1" applyFill="1" applyAlignment="1">
      <alignment horizontal="left"/>
    </xf>
    <xf numFmtId="0" fontId="1" fillId="0" borderId="3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top"/>
    </xf>
    <xf numFmtId="0" fontId="1" fillId="0" borderId="4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168" fontId="1" fillId="0" borderId="0" xfId="0" applyNumberFormat="1" applyFon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52E90-6615-C94B-AF60-7B389FDD5856}">
  <dimension ref="A1:I71"/>
  <sheetViews>
    <sheetView tabSelected="1" zoomScaleNormal="100" workbookViewId="0">
      <selection activeCell="J13" sqref="J13"/>
    </sheetView>
  </sheetViews>
  <sheetFormatPr baseColWidth="10" defaultColWidth="10.83203125" defaultRowHeight="13" x14ac:dyDescent="0.15"/>
  <cols>
    <col min="1" max="1" width="25.6640625" style="7" customWidth="1"/>
    <col min="2" max="4" width="14.83203125" style="7" customWidth="1"/>
    <col min="5" max="16384" width="10.83203125" style="7"/>
  </cols>
  <sheetData>
    <row r="1" spans="1:9" x14ac:dyDescent="0.15">
      <c r="A1" s="7" t="s">
        <v>2383</v>
      </c>
      <c r="B1" s="9"/>
      <c r="C1" s="9"/>
      <c r="D1" s="9"/>
    </row>
    <row r="2" spans="1:9" x14ac:dyDescent="0.15">
      <c r="A2" s="10"/>
      <c r="B2" s="11" t="s">
        <v>0</v>
      </c>
      <c r="C2" s="11" t="s">
        <v>1</v>
      </c>
      <c r="D2" s="12" t="s">
        <v>2</v>
      </c>
    </row>
    <row r="3" spans="1:9" x14ac:dyDescent="0.15">
      <c r="A3" s="13" t="s">
        <v>2376</v>
      </c>
      <c r="B3" s="14"/>
      <c r="C3" s="14"/>
      <c r="D3" s="15"/>
    </row>
    <row r="4" spans="1:9" x14ac:dyDescent="0.15">
      <c r="A4" s="16" t="s">
        <v>2</v>
      </c>
      <c r="B4" s="16" t="s">
        <v>3</v>
      </c>
      <c r="C4" s="16" t="s">
        <v>4</v>
      </c>
      <c r="D4" s="16" t="s">
        <v>5</v>
      </c>
    </row>
    <row r="5" spans="1:9" x14ac:dyDescent="0.15">
      <c r="A5" s="16" t="s">
        <v>2388</v>
      </c>
      <c r="B5" s="16" t="s">
        <v>2389</v>
      </c>
      <c r="C5" s="16" t="s">
        <v>2390</v>
      </c>
      <c r="D5" s="16" t="s">
        <v>2391</v>
      </c>
      <c r="F5" s="16"/>
      <c r="G5" s="16"/>
      <c r="H5" s="16"/>
      <c r="I5" s="16"/>
    </row>
    <row r="6" spans="1:9" x14ac:dyDescent="0.15">
      <c r="A6" s="16" t="s">
        <v>2384</v>
      </c>
      <c r="B6" s="16" t="s">
        <v>2385</v>
      </c>
      <c r="C6" s="16" t="s">
        <v>2386</v>
      </c>
      <c r="D6" s="16" t="s">
        <v>2387</v>
      </c>
    </row>
    <row r="7" spans="1:9" x14ac:dyDescent="0.15">
      <c r="A7" s="15" t="s">
        <v>6</v>
      </c>
      <c r="B7" s="15" t="s">
        <v>2380</v>
      </c>
      <c r="C7" s="15" t="s">
        <v>2381</v>
      </c>
      <c r="D7" s="15" t="s">
        <v>2382</v>
      </c>
      <c r="G7" s="27"/>
      <c r="H7" s="27"/>
      <c r="I7" s="27"/>
    </row>
    <row r="8" spans="1:9" x14ac:dyDescent="0.15">
      <c r="A8" s="17" t="s">
        <v>2377</v>
      </c>
      <c r="B8" s="15"/>
      <c r="C8" s="15"/>
      <c r="D8" s="15"/>
    </row>
    <row r="9" spans="1:9" x14ac:dyDescent="0.15">
      <c r="A9" s="16" t="s">
        <v>20</v>
      </c>
      <c r="B9" s="16"/>
      <c r="C9" s="16"/>
      <c r="D9" s="16"/>
    </row>
    <row r="10" spans="1:9" x14ac:dyDescent="0.15">
      <c r="A10" s="18" t="s">
        <v>53</v>
      </c>
      <c r="B10" s="15">
        <v>118</v>
      </c>
      <c r="C10" s="15">
        <v>106</v>
      </c>
      <c r="D10" s="15">
        <v>224</v>
      </c>
    </row>
    <row r="11" spans="1:9" x14ac:dyDescent="0.15">
      <c r="A11" s="1" t="s">
        <v>40</v>
      </c>
      <c r="B11" s="16">
        <v>24</v>
      </c>
      <c r="C11" s="16">
        <v>31</v>
      </c>
      <c r="D11" s="16">
        <v>55</v>
      </c>
    </row>
    <row r="12" spans="1:9" x14ac:dyDescent="0.15">
      <c r="A12" s="1" t="s">
        <v>33</v>
      </c>
      <c r="B12" s="16">
        <v>15</v>
      </c>
      <c r="C12" s="16">
        <v>13</v>
      </c>
      <c r="D12" s="16">
        <v>28</v>
      </c>
    </row>
    <row r="13" spans="1:9" x14ac:dyDescent="0.15">
      <c r="A13" s="1" t="s">
        <v>50</v>
      </c>
      <c r="B13" s="16">
        <v>18</v>
      </c>
      <c r="C13" s="16">
        <v>9</v>
      </c>
      <c r="D13" s="16">
        <v>27</v>
      </c>
    </row>
    <row r="14" spans="1:9" x14ac:dyDescent="0.15">
      <c r="A14" s="1" t="s">
        <v>23</v>
      </c>
      <c r="B14" s="16">
        <v>6</v>
      </c>
      <c r="C14" s="16">
        <v>20</v>
      </c>
      <c r="D14" s="16">
        <v>26</v>
      </c>
    </row>
    <row r="15" spans="1:9" x14ac:dyDescent="0.15">
      <c r="A15" s="1" t="s">
        <v>37</v>
      </c>
      <c r="B15" s="16">
        <v>9</v>
      </c>
      <c r="C15" s="16">
        <v>14</v>
      </c>
      <c r="D15" s="16">
        <v>23</v>
      </c>
    </row>
    <row r="16" spans="1:9" x14ac:dyDescent="0.15">
      <c r="A16" s="1" t="s">
        <v>27</v>
      </c>
      <c r="B16" s="16">
        <v>5</v>
      </c>
      <c r="C16" s="16">
        <v>14</v>
      </c>
      <c r="D16" s="16">
        <v>19</v>
      </c>
    </row>
    <row r="17" spans="1:4" x14ac:dyDescent="0.15">
      <c r="A17" s="1" t="s">
        <v>25</v>
      </c>
      <c r="B17" s="16">
        <v>6</v>
      </c>
      <c r="C17" s="16">
        <v>5</v>
      </c>
      <c r="D17" s="16">
        <v>11</v>
      </c>
    </row>
    <row r="18" spans="1:4" x14ac:dyDescent="0.15">
      <c r="A18" s="1" t="s">
        <v>35</v>
      </c>
      <c r="B18" s="16">
        <v>11</v>
      </c>
      <c r="C18" s="9" t="s">
        <v>10</v>
      </c>
      <c r="D18" s="16">
        <v>11</v>
      </c>
    </row>
    <row r="19" spans="1:4" x14ac:dyDescent="0.15">
      <c r="A19" s="1" t="s">
        <v>30</v>
      </c>
      <c r="B19" s="16">
        <v>9</v>
      </c>
      <c r="C19" s="9" t="s">
        <v>10</v>
      </c>
      <c r="D19" s="16">
        <v>9</v>
      </c>
    </row>
    <row r="20" spans="1:4" x14ac:dyDescent="0.15">
      <c r="A20" s="1" t="s">
        <v>39</v>
      </c>
      <c r="B20" s="16">
        <v>5</v>
      </c>
      <c r="C20" s="16">
        <v>1</v>
      </c>
      <c r="D20" s="16">
        <v>6</v>
      </c>
    </row>
    <row r="21" spans="1:4" x14ac:dyDescent="0.15">
      <c r="A21" s="1" t="s">
        <v>43</v>
      </c>
      <c r="B21" s="16">
        <v>5</v>
      </c>
      <c r="C21" s="16">
        <v>1</v>
      </c>
      <c r="D21" s="16">
        <v>6</v>
      </c>
    </row>
    <row r="22" spans="1:4" x14ac:dyDescent="0.15">
      <c r="A22" s="1" t="s">
        <v>51</v>
      </c>
      <c r="B22" s="16">
        <v>4</v>
      </c>
      <c r="C22" s="16">
        <v>2</v>
      </c>
      <c r="D22" s="16">
        <v>6</v>
      </c>
    </row>
    <row r="23" spans="1:4" x14ac:dyDescent="0.15">
      <c r="A23" s="1" t="s">
        <v>21</v>
      </c>
      <c r="B23" s="16">
        <v>4</v>
      </c>
      <c r="C23" s="16">
        <v>1</v>
      </c>
      <c r="D23" s="16">
        <v>5</v>
      </c>
    </row>
    <row r="24" spans="1:4" x14ac:dyDescent="0.15">
      <c r="A24" s="1" t="s">
        <v>38</v>
      </c>
      <c r="B24" s="16">
        <v>5</v>
      </c>
      <c r="C24" s="9" t="s">
        <v>10</v>
      </c>
      <c r="D24" s="16">
        <v>5</v>
      </c>
    </row>
    <row r="25" spans="1:4" x14ac:dyDescent="0.15">
      <c r="A25" s="1" t="s">
        <v>24</v>
      </c>
      <c r="B25" s="16">
        <v>1</v>
      </c>
      <c r="C25" s="16">
        <v>3</v>
      </c>
      <c r="D25" s="16">
        <v>4</v>
      </c>
    </row>
    <row r="26" spans="1:4" x14ac:dyDescent="0.15">
      <c r="A26" s="1" t="s">
        <v>26</v>
      </c>
      <c r="B26" s="16">
        <v>2</v>
      </c>
      <c r="C26" s="16">
        <v>2</v>
      </c>
      <c r="D26" s="16">
        <v>4</v>
      </c>
    </row>
    <row r="27" spans="1:4" x14ac:dyDescent="0.15">
      <c r="A27" s="1" t="s">
        <v>36</v>
      </c>
      <c r="B27" s="16">
        <v>4</v>
      </c>
      <c r="C27" s="9" t="s">
        <v>10</v>
      </c>
      <c r="D27" s="16">
        <v>4</v>
      </c>
    </row>
    <row r="28" spans="1:4" x14ac:dyDescent="0.15">
      <c r="A28" s="1" t="s">
        <v>44</v>
      </c>
      <c r="B28" s="9" t="s">
        <v>10</v>
      </c>
      <c r="C28" s="16">
        <v>4</v>
      </c>
      <c r="D28" s="16">
        <v>4</v>
      </c>
    </row>
    <row r="29" spans="1:4" x14ac:dyDescent="0.15">
      <c r="A29" s="1" t="s">
        <v>46</v>
      </c>
      <c r="B29" s="16">
        <v>2</v>
      </c>
      <c r="C29" s="16">
        <v>1</v>
      </c>
      <c r="D29" s="16">
        <v>3</v>
      </c>
    </row>
    <row r="30" spans="1:4" x14ac:dyDescent="0.15">
      <c r="A30" s="1" t="s">
        <v>32</v>
      </c>
      <c r="B30" s="16">
        <v>2</v>
      </c>
      <c r="C30" s="9" t="s">
        <v>10</v>
      </c>
      <c r="D30" s="16">
        <v>2</v>
      </c>
    </row>
    <row r="31" spans="1:4" x14ac:dyDescent="0.15">
      <c r="A31" s="1" t="s">
        <v>42</v>
      </c>
      <c r="B31" s="16">
        <v>2</v>
      </c>
      <c r="C31" s="9" t="s">
        <v>10</v>
      </c>
      <c r="D31" s="16">
        <v>2</v>
      </c>
    </row>
    <row r="32" spans="1:4" x14ac:dyDescent="0.15">
      <c r="A32" s="1" t="s">
        <v>45</v>
      </c>
      <c r="B32" s="9" t="s">
        <v>10</v>
      </c>
      <c r="C32" s="16">
        <v>2</v>
      </c>
      <c r="D32" s="16">
        <v>2</v>
      </c>
    </row>
    <row r="33" spans="1:4" x14ac:dyDescent="0.15">
      <c r="A33" s="1" t="s">
        <v>47</v>
      </c>
      <c r="B33" s="9" t="s">
        <v>10</v>
      </c>
      <c r="C33" s="16">
        <v>2</v>
      </c>
      <c r="D33" s="16">
        <v>2</v>
      </c>
    </row>
    <row r="34" spans="1:4" x14ac:dyDescent="0.15">
      <c r="A34" s="1" t="s">
        <v>22</v>
      </c>
      <c r="B34" s="16">
        <v>1</v>
      </c>
      <c r="C34" s="9" t="s">
        <v>10</v>
      </c>
      <c r="D34" s="16">
        <v>1</v>
      </c>
    </row>
    <row r="35" spans="1:4" x14ac:dyDescent="0.15">
      <c r="A35" s="1" t="s">
        <v>28</v>
      </c>
      <c r="B35" s="16">
        <v>1</v>
      </c>
      <c r="C35" s="9" t="s">
        <v>10</v>
      </c>
      <c r="D35" s="16">
        <v>1</v>
      </c>
    </row>
    <row r="36" spans="1:4" x14ac:dyDescent="0.15">
      <c r="A36" s="1" t="s">
        <v>29</v>
      </c>
      <c r="B36" s="9" t="s">
        <v>10</v>
      </c>
      <c r="C36" s="16">
        <v>1</v>
      </c>
      <c r="D36" s="16">
        <v>1</v>
      </c>
    </row>
    <row r="37" spans="1:4" x14ac:dyDescent="0.15">
      <c r="A37" s="1" t="s">
        <v>34</v>
      </c>
      <c r="B37" s="16">
        <v>1</v>
      </c>
      <c r="C37" s="9" t="s">
        <v>10</v>
      </c>
      <c r="D37" s="16">
        <v>1</v>
      </c>
    </row>
    <row r="38" spans="1:4" x14ac:dyDescent="0.15">
      <c r="A38" s="1" t="s">
        <v>41</v>
      </c>
      <c r="B38" s="16">
        <v>1</v>
      </c>
      <c r="C38" s="9" t="s">
        <v>10</v>
      </c>
      <c r="D38" s="16">
        <v>1</v>
      </c>
    </row>
    <row r="39" spans="1:4" x14ac:dyDescent="0.15">
      <c r="A39" s="1" t="s">
        <v>48</v>
      </c>
      <c r="B39" s="9" t="s">
        <v>10</v>
      </c>
      <c r="C39" s="16">
        <v>1</v>
      </c>
      <c r="D39" s="16">
        <v>1</v>
      </c>
    </row>
    <row r="40" spans="1:4" x14ac:dyDescent="0.15">
      <c r="A40" s="1" t="s">
        <v>49</v>
      </c>
      <c r="B40" s="16">
        <v>1</v>
      </c>
      <c r="C40" s="9" t="s">
        <v>10</v>
      </c>
      <c r="D40" s="16">
        <v>1</v>
      </c>
    </row>
    <row r="41" spans="1:4" x14ac:dyDescent="0.15">
      <c r="A41" s="1" t="s">
        <v>52</v>
      </c>
      <c r="B41" s="16">
        <v>1</v>
      </c>
      <c r="C41" s="9" t="s">
        <v>10</v>
      </c>
      <c r="D41" s="16">
        <v>1</v>
      </c>
    </row>
    <row r="42" spans="1:4" x14ac:dyDescent="0.15">
      <c r="A42" s="16" t="s">
        <v>54</v>
      </c>
      <c r="B42" s="16"/>
      <c r="C42" s="16"/>
      <c r="D42" s="16"/>
    </row>
    <row r="43" spans="1:4" x14ac:dyDescent="0.15">
      <c r="A43" s="1" t="s">
        <v>55</v>
      </c>
      <c r="B43" s="16">
        <v>13</v>
      </c>
      <c r="C43" s="16">
        <v>12</v>
      </c>
      <c r="D43" s="16">
        <v>25</v>
      </c>
    </row>
    <row r="44" spans="1:4" x14ac:dyDescent="0.15">
      <c r="A44" s="1" t="s">
        <v>65</v>
      </c>
      <c r="B44" s="16">
        <v>6</v>
      </c>
      <c r="C44" s="16">
        <v>3</v>
      </c>
      <c r="D44" s="16">
        <v>9</v>
      </c>
    </row>
    <row r="45" spans="1:4" x14ac:dyDescent="0.15">
      <c r="A45" s="1" t="s">
        <v>59</v>
      </c>
      <c r="B45" s="16">
        <v>5</v>
      </c>
      <c r="C45" s="16">
        <v>1</v>
      </c>
      <c r="D45" s="16">
        <v>7</v>
      </c>
    </row>
    <row r="46" spans="1:4" x14ac:dyDescent="0.15">
      <c r="A46" s="1" t="s">
        <v>61</v>
      </c>
      <c r="B46" s="16">
        <v>6</v>
      </c>
      <c r="C46" s="9" t="s">
        <v>10</v>
      </c>
      <c r="D46" s="16">
        <v>6</v>
      </c>
    </row>
    <row r="47" spans="1:4" x14ac:dyDescent="0.15">
      <c r="A47" s="1" t="s">
        <v>62</v>
      </c>
      <c r="B47" s="16">
        <v>3</v>
      </c>
      <c r="C47" s="16">
        <v>2</v>
      </c>
      <c r="D47" s="16">
        <v>5</v>
      </c>
    </row>
    <row r="48" spans="1:4" x14ac:dyDescent="0.15">
      <c r="A48" s="1" t="s">
        <v>57</v>
      </c>
      <c r="B48" s="16">
        <v>2</v>
      </c>
      <c r="C48" s="16">
        <v>2</v>
      </c>
      <c r="D48" s="16">
        <v>4</v>
      </c>
    </row>
    <row r="49" spans="1:4" x14ac:dyDescent="0.15">
      <c r="A49" s="1" t="s">
        <v>60</v>
      </c>
      <c r="B49" s="16">
        <v>2</v>
      </c>
      <c r="C49" s="16">
        <v>1</v>
      </c>
      <c r="D49" s="16">
        <v>3</v>
      </c>
    </row>
    <row r="50" spans="1:4" x14ac:dyDescent="0.15">
      <c r="A50" s="1" t="s">
        <v>67</v>
      </c>
      <c r="B50" s="16">
        <v>2</v>
      </c>
      <c r="C50" s="16">
        <v>1</v>
      </c>
      <c r="D50" s="16">
        <v>3</v>
      </c>
    </row>
    <row r="51" spans="1:4" x14ac:dyDescent="0.15">
      <c r="A51" s="1" t="s">
        <v>66</v>
      </c>
      <c r="B51" s="9" t="s">
        <v>10</v>
      </c>
      <c r="C51" s="16">
        <v>2</v>
      </c>
      <c r="D51" s="16">
        <v>2</v>
      </c>
    </row>
    <row r="52" spans="1:4" x14ac:dyDescent="0.15">
      <c r="A52" s="18" t="s">
        <v>68</v>
      </c>
      <c r="B52" s="15">
        <v>2</v>
      </c>
      <c r="C52" s="19" t="s">
        <v>10</v>
      </c>
      <c r="D52" s="15">
        <v>2</v>
      </c>
    </row>
    <row r="53" spans="1:4" x14ac:dyDescent="0.15">
      <c r="A53" s="18" t="s">
        <v>69</v>
      </c>
      <c r="B53" s="19" t="s">
        <v>10</v>
      </c>
      <c r="C53" s="15">
        <v>2</v>
      </c>
      <c r="D53" s="15">
        <v>2</v>
      </c>
    </row>
    <row r="54" spans="1:4" x14ac:dyDescent="0.15">
      <c r="A54" s="1" t="s">
        <v>56</v>
      </c>
      <c r="B54" s="16">
        <v>1</v>
      </c>
      <c r="C54" s="9" t="s">
        <v>10</v>
      </c>
      <c r="D54" s="16">
        <v>1</v>
      </c>
    </row>
    <row r="55" spans="1:4" x14ac:dyDescent="0.15">
      <c r="A55" s="1" t="s">
        <v>58</v>
      </c>
      <c r="B55" s="9" t="s">
        <v>10</v>
      </c>
      <c r="C55" s="16">
        <v>1</v>
      </c>
      <c r="D55" s="16">
        <v>1</v>
      </c>
    </row>
    <row r="56" spans="1:4" x14ac:dyDescent="0.15">
      <c r="A56" s="1" t="s">
        <v>63</v>
      </c>
      <c r="B56" s="16">
        <v>1</v>
      </c>
      <c r="C56" s="9" t="s">
        <v>10</v>
      </c>
      <c r="D56" s="16">
        <v>1</v>
      </c>
    </row>
    <row r="57" spans="1:4" x14ac:dyDescent="0.15">
      <c r="A57" s="20" t="s">
        <v>64</v>
      </c>
      <c r="B57" s="9" t="s">
        <v>10</v>
      </c>
      <c r="C57" s="16">
        <v>1</v>
      </c>
      <c r="D57" s="16">
        <v>1</v>
      </c>
    </row>
    <row r="58" spans="1:4" x14ac:dyDescent="0.15">
      <c r="A58" s="18" t="s">
        <v>70</v>
      </c>
      <c r="B58" s="15">
        <v>1</v>
      </c>
      <c r="C58" s="19" t="s">
        <v>10</v>
      </c>
      <c r="D58" s="15">
        <v>1</v>
      </c>
    </row>
    <row r="59" spans="1:4" x14ac:dyDescent="0.15">
      <c r="A59" s="16" t="s">
        <v>11</v>
      </c>
      <c r="B59" s="16"/>
      <c r="C59" s="16"/>
      <c r="D59" s="16"/>
    </row>
    <row r="60" spans="1:4" x14ac:dyDescent="0.15">
      <c r="A60" s="1" t="s">
        <v>16</v>
      </c>
      <c r="B60" s="16">
        <v>19</v>
      </c>
      <c r="C60" s="16">
        <v>12</v>
      </c>
      <c r="D60" s="16">
        <v>31</v>
      </c>
    </row>
    <row r="61" spans="1:4" x14ac:dyDescent="0.15">
      <c r="A61" s="1" t="s">
        <v>12</v>
      </c>
      <c r="B61" s="16">
        <v>1</v>
      </c>
      <c r="C61" s="16">
        <v>3</v>
      </c>
      <c r="D61" s="16">
        <v>4</v>
      </c>
    </row>
    <row r="62" spans="1:4" x14ac:dyDescent="0.15">
      <c r="A62" s="1" t="s">
        <v>14</v>
      </c>
      <c r="B62" s="16">
        <v>2</v>
      </c>
      <c r="C62" s="9" t="s">
        <v>10</v>
      </c>
      <c r="D62" s="16">
        <v>2</v>
      </c>
    </row>
    <row r="63" spans="1:4" x14ac:dyDescent="0.15">
      <c r="A63" s="1" t="s">
        <v>15</v>
      </c>
      <c r="B63" s="9" t="s">
        <v>10</v>
      </c>
      <c r="C63" s="16">
        <v>2</v>
      </c>
      <c r="D63" s="16">
        <v>2</v>
      </c>
    </row>
    <row r="64" spans="1:4" x14ac:dyDescent="0.15">
      <c r="A64" s="1" t="s">
        <v>13</v>
      </c>
      <c r="B64" s="16">
        <v>1</v>
      </c>
      <c r="C64" s="9" t="s">
        <v>10</v>
      </c>
      <c r="D64" s="16">
        <v>1</v>
      </c>
    </row>
    <row r="65" spans="1:4" x14ac:dyDescent="0.15">
      <c r="A65" s="1" t="s">
        <v>17</v>
      </c>
      <c r="B65" s="16">
        <v>1</v>
      </c>
      <c r="C65" s="9" t="s">
        <v>10</v>
      </c>
      <c r="D65" s="16">
        <v>1</v>
      </c>
    </row>
    <row r="66" spans="1:4" x14ac:dyDescent="0.15">
      <c r="A66" s="1" t="s">
        <v>18</v>
      </c>
      <c r="B66" s="9" t="s">
        <v>10</v>
      </c>
      <c r="C66" s="16">
        <v>1</v>
      </c>
      <c r="D66" s="16">
        <v>1</v>
      </c>
    </row>
    <row r="67" spans="1:4" x14ac:dyDescent="0.15">
      <c r="A67" s="1" t="s">
        <v>19</v>
      </c>
      <c r="B67" s="16">
        <v>1</v>
      </c>
      <c r="C67" s="9" t="s">
        <v>10</v>
      </c>
      <c r="D67" s="16">
        <v>1</v>
      </c>
    </row>
    <row r="68" spans="1:4" x14ac:dyDescent="0.15">
      <c r="A68" s="16" t="s">
        <v>2375</v>
      </c>
      <c r="B68" s="15"/>
      <c r="C68" s="15"/>
      <c r="D68" s="15"/>
    </row>
    <row r="69" spans="1:4" x14ac:dyDescent="0.15">
      <c r="A69" s="21" t="s">
        <v>7</v>
      </c>
      <c r="B69" s="16">
        <v>10</v>
      </c>
      <c r="C69" s="16">
        <v>8</v>
      </c>
      <c r="D69" s="16">
        <v>18</v>
      </c>
    </row>
    <row r="70" spans="1:4" x14ac:dyDescent="0.15">
      <c r="A70" s="1" t="s">
        <v>8</v>
      </c>
      <c r="B70" s="16">
        <v>4</v>
      </c>
      <c r="C70" s="16">
        <v>6</v>
      </c>
      <c r="D70" s="16">
        <v>10</v>
      </c>
    </row>
    <row r="71" spans="1:4" x14ac:dyDescent="0.15">
      <c r="A71" s="3" t="s">
        <v>9</v>
      </c>
      <c r="B71" s="22">
        <v>2</v>
      </c>
      <c r="C71" s="23" t="s">
        <v>10</v>
      </c>
      <c r="D71" s="22">
        <v>2</v>
      </c>
    </row>
  </sheetData>
  <phoneticPr fontId="5" type="noConversion"/>
  <pageMargins left="1.7" right="0.7" top="0.75" bottom="0" header="0.3" footer="0.3"/>
  <pageSetup paperSize="9" scale="9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4104F-241C-D448-BA5C-591D0C8B83B2}">
  <dimension ref="A1:E562"/>
  <sheetViews>
    <sheetView zoomScaleNormal="100" workbookViewId="0">
      <selection activeCell="F11" sqref="F11"/>
    </sheetView>
  </sheetViews>
  <sheetFormatPr baseColWidth="10" defaultColWidth="10.83203125" defaultRowHeight="13" x14ac:dyDescent="0.15"/>
  <cols>
    <col min="1" max="1" width="30" style="7" customWidth="1"/>
    <col min="2" max="3" width="13.83203125" style="7" customWidth="1"/>
    <col min="4" max="4" width="14.5" style="7" customWidth="1"/>
    <col min="5" max="5" width="19" style="7" customWidth="1"/>
    <col min="6" max="16384" width="10.83203125" style="7"/>
  </cols>
  <sheetData>
    <row r="1" spans="1:5" x14ac:dyDescent="0.15">
      <c r="A1" s="1" t="s">
        <v>2378</v>
      </c>
      <c r="B1" s="1"/>
      <c r="C1" s="1"/>
      <c r="D1" s="1"/>
      <c r="E1" s="1"/>
    </row>
    <row r="2" spans="1:5" x14ac:dyDescent="0.15">
      <c r="A2" s="25" t="s">
        <v>1314</v>
      </c>
      <c r="B2" s="24" t="s">
        <v>71</v>
      </c>
      <c r="C2" s="24"/>
      <c r="D2" s="2" t="s">
        <v>72</v>
      </c>
      <c r="E2" s="2" t="s">
        <v>73</v>
      </c>
    </row>
    <row r="3" spans="1:5" x14ac:dyDescent="0.15">
      <c r="A3" s="26"/>
      <c r="B3" s="4" t="s">
        <v>74</v>
      </c>
      <c r="C3" s="4" t="s">
        <v>75</v>
      </c>
      <c r="D3" s="5"/>
      <c r="E3" s="5"/>
    </row>
    <row r="4" spans="1:5" x14ac:dyDescent="0.15">
      <c r="A4" s="1" t="s">
        <v>7</v>
      </c>
      <c r="B4" s="6" t="s">
        <v>76</v>
      </c>
      <c r="C4" s="6" t="s">
        <v>77</v>
      </c>
      <c r="D4" s="1" t="s">
        <v>78</v>
      </c>
      <c r="E4" s="1" t="s">
        <v>79</v>
      </c>
    </row>
    <row r="5" spans="1:5" x14ac:dyDescent="0.15">
      <c r="A5" s="1" t="s">
        <v>7</v>
      </c>
      <c r="B5" s="6" t="s">
        <v>80</v>
      </c>
      <c r="C5" s="6" t="s">
        <v>81</v>
      </c>
      <c r="D5" s="1" t="s">
        <v>82</v>
      </c>
      <c r="E5" s="1" t="s">
        <v>83</v>
      </c>
    </row>
    <row r="6" spans="1:5" x14ac:dyDescent="0.15">
      <c r="A6" s="1" t="s">
        <v>7</v>
      </c>
      <c r="B6" s="6" t="s">
        <v>84</v>
      </c>
      <c r="C6" s="6" t="s">
        <v>85</v>
      </c>
      <c r="D6" s="1" t="s">
        <v>86</v>
      </c>
      <c r="E6" s="1" t="s">
        <v>79</v>
      </c>
    </row>
    <row r="7" spans="1:5" x14ac:dyDescent="0.15">
      <c r="A7" s="1" t="s">
        <v>7</v>
      </c>
      <c r="B7" s="6" t="s">
        <v>87</v>
      </c>
      <c r="C7" s="6" t="s">
        <v>88</v>
      </c>
      <c r="D7" s="1" t="s">
        <v>82</v>
      </c>
      <c r="E7" s="1" t="s">
        <v>89</v>
      </c>
    </row>
    <row r="8" spans="1:5" x14ac:dyDescent="0.15">
      <c r="A8" s="1" t="s">
        <v>7</v>
      </c>
      <c r="B8" s="6" t="s">
        <v>90</v>
      </c>
      <c r="C8" s="6" t="s">
        <v>91</v>
      </c>
      <c r="D8" s="1" t="s">
        <v>82</v>
      </c>
      <c r="E8" s="1" t="s">
        <v>89</v>
      </c>
    </row>
    <row r="9" spans="1:5" x14ac:dyDescent="0.15">
      <c r="A9" s="1" t="s">
        <v>7</v>
      </c>
      <c r="B9" s="6" t="s">
        <v>92</v>
      </c>
      <c r="C9" s="6" t="s">
        <v>93</v>
      </c>
      <c r="D9" s="1" t="s">
        <v>82</v>
      </c>
      <c r="E9" s="1" t="s">
        <v>89</v>
      </c>
    </row>
    <row r="10" spans="1:5" x14ac:dyDescent="0.15">
      <c r="A10" s="1" t="s">
        <v>7</v>
      </c>
      <c r="B10" s="6" t="s">
        <v>94</v>
      </c>
      <c r="C10" s="6" t="s">
        <v>95</v>
      </c>
      <c r="D10" s="1" t="s">
        <v>82</v>
      </c>
      <c r="E10" s="1" t="s">
        <v>89</v>
      </c>
    </row>
    <row r="11" spans="1:5" x14ac:dyDescent="0.15">
      <c r="A11" s="1" t="s">
        <v>7</v>
      </c>
      <c r="B11" s="6" t="s">
        <v>96</v>
      </c>
      <c r="C11" s="6" t="s">
        <v>97</v>
      </c>
      <c r="D11" s="1" t="s">
        <v>82</v>
      </c>
      <c r="E11" s="1" t="s">
        <v>83</v>
      </c>
    </row>
    <row r="12" spans="1:5" x14ac:dyDescent="0.15">
      <c r="A12" s="1" t="s">
        <v>7</v>
      </c>
      <c r="B12" s="6" t="s">
        <v>98</v>
      </c>
      <c r="C12" s="6"/>
      <c r="D12" s="1" t="s">
        <v>86</v>
      </c>
      <c r="E12" s="1" t="s">
        <v>99</v>
      </c>
    </row>
    <row r="13" spans="1:5" x14ac:dyDescent="0.15">
      <c r="A13" s="1" t="s">
        <v>7</v>
      </c>
      <c r="B13" s="6" t="s">
        <v>100</v>
      </c>
      <c r="C13" s="6" t="s">
        <v>101</v>
      </c>
      <c r="D13" s="1" t="s">
        <v>82</v>
      </c>
      <c r="E13" s="1" t="s">
        <v>89</v>
      </c>
    </row>
    <row r="14" spans="1:5" x14ac:dyDescent="0.15">
      <c r="A14" s="1" t="s">
        <v>8</v>
      </c>
      <c r="B14" s="6" t="s">
        <v>102</v>
      </c>
      <c r="C14" s="6" t="s">
        <v>103</v>
      </c>
      <c r="D14" s="1" t="s">
        <v>82</v>
      </c>
      <c r="E14" s="1" t="s">
        <v>83</v>
      </c>
    </row>
    <row r="15" spans="1:5" x14ac:dyDescent="0.15">
      <c r="A15" s="1" t="s">
        <v>8</v>
      </c>
      <c r="B15" s="6" t="s">
        <v>104</v>
      </c>
      <c r="C15" s="6" t="s">
        <v>105</v>
      </c>
      <c r="D15" s="1" t="s">
        <v>82</v>
      </c>
      <c r="E15" s="1" t="s">
        <v>89</v>
      </c>
    </row>
    <row r="16" spans="1:5" x14ac:dyDescent="0.15">
      <c r="A16" s="1" t="s">
        <v>8</v>
      </c>
      <c r="B16" s="6" t="s">
        <v>106</v>
      </c>
      <c r="C16" s="6" t="s">
        <v>107</v>
      </c>
      <c r="D16" s="1" t="s">
        <v>82</v>
      </c>
      <c r="E16" s="1" t="s">
        <v>83</v>
      </c>
    </row>
    <row r="17" spans="1:5" x14ac:dyDescent="0.15">
      <c r="A17" s="1" t="s">
        <v>8</v>
      </c>
      <c r="B17" s="6" t="s">
        <v>108</v>
      </c>
      <c r="C17" s="6" t="s">
        <v>109</v>
      </c>
      <c r="D17" s="1" t="s">
        <v>82</v>
      </c>
      <c r="E17" s="1" t="s">
        <v>110</v>
      </c>
    </row>
    <row r="18" spans="1:5" x14ac:dyDescent="0.15">
      <c r="A18" s="1" t="s">
        <v>111</v>
      </c>
      <c r="B18" s="6" t="s">
        <v>112</v>
      </c>
      <c r="C18" s="6" t="s">
        <v>113</v>
      </c>
      <c r="D18" s="1" t="s">
        <v>82</v>
      </c>
      <c r="E18" s="1" t="s">
        <v>110</v>
      </c>
    </row>
    <row r="19" spans="1:5" x14ac:dyDescent="0.15">
      <c r="A19" s="1" t="s">
        <v>114</v>
      </c>
      <c r="B19" s="6" t="s">
        <v>115</v>
      </c>
      <c r="C19" s="6" t="s">
        <v>116</v>
      </c>
      <c r="D19" s="1" t="s">
        <v>82</v>
      </c>
      <c r="E19" s="1" t="s">
        <v>83</v>
      </c>
    </row>
    <row r="20" spans="1:5" x14ac:dyDescent="0.15">
      <c r="A20" s="1" t="s">
        <v>117</v>
      </c>
      <c r="B20" s="6" t="s">
        <v>118</v>
      </c>
      <c r="C20" s="6"/>
      <c r="D20" s="1" t="s">
        <v>78</v>
      </c>
      <c r="E20" s="1" t="s">
        <v>99</v>
      </c>
    </row>
    <row r="21" spans="1:5" x14ac:dyDescent="0.15">
      <c r="A21" s="1" t="s">
        <v>119</v>
      </c>
      <c r="B21" s="6" t="s">
        <v>120</v>
      </c>
      <c r="C21" s="6" t="s">
        <v>121</v>
      </c>
      <c r="D21" s="1" t="s">
        <v>78</v>
      </c>
      <c r="E21" s="1" t="s">
        <v>79</v>
      </c>
    </row>
    <row r="22" spans="1:5" x14ac:dyDescent="0.15">
      <c r="A22" s="1" t="s">
        <v>122</v>
      </c>
      <c r="B22" s="6" t="s">
        <v>123</v>
      </c>
      <c r="C22" s="6" t="s">
        <v>124</v>
      </c>
      <c r="D22" s="1" t="s">
        <v>82</v>
      </c>
      <c r="E22" s="1" t="s">
        <v>83</v>
      </c>
    </row>
    <row r="23" spans="1:5" x14ac:dyDescent="0.15">
      <c r="A23" s="1" t="s">
        <v>125</v>
      </c>
      <c r="B23" s="6" t="s">
        <v>126</v>
      </c>
      <c r="C23" s="6" t="s">
        <v>127</v>
      </c>
      <c r="D23" s="1" t="s">
        <v>82</v>
      </c>
      <c r="E23" s="1" t="s">
        <v>89</v>
      </c>
    </row>
    <row r="24" spans="1:5" x14ac:dyDescent="0.15">
      <c r="A24" s="1" t="s">
        <v>128</v>
      </c>
      <c r="B24" s="6" t="s">
        <v>129</v>
      </c>
      <c r="C24" s="6" t="s">
        <v>130</v>
      </c>
      <c r="D24" s="1" t="s">
        <v>82</v>
      </c>
      <c r="E24" s="1" t="s">
        <v>89</v>
      </c>
    </row>
    <row r="25" spans="1:5" x14ac:dyDescent="0.15">
      <c r="A25" s="1" t="s">
        <v>21</v>
      </c>
      <c r="B25" s="6" t="s">
        <v>131</v>
      </c>
      <c r="C25" s="6" t="s">
        <v>132</v>
      </c>
      <c r="D25" s="1" t="s">
        <v>82</v>
      </c>
      <c r="E25" s="1" t="s">
        <v>89</v>
      </c>
    </row>
    <row r="26" spans="1:5" x14ac:dyDescent="0.15">
      <c r="A26" s="1" t="s">
        <v>21</v>
      </c>
      <c r="B26" s="6" t="s">
        <v>133</v>
      </c>
      <c r="C26" s="6" t="s">
        <v>134</v>
      </c>
      <c r="D26" s="1" t="s">
        <v>82</v>
      </c>
      <c r="E26" s="1" t="s">
        <v>79</v>
      </c>
    </row>
    <row r="27" spans="1:5" x14ac:dyDescent="0.15">
      <c r="A27" s="1" t="s">
        <v>135</v>
      </c>
      <c r="B27" s="6" t="s">
        <v>136</v>
      </c>
      <c r="C27" s="6" t="s">
        <v>137</v>
      </c>
      <c r="D27" s="1" t="s">
        <v>82</v>
      </c>
      <c r="E27" s="1" t="s">
        <v>138</v>
      </c>
    </row>
    <row r="28" spans="1:5" x14ac:dyDescent="0.15">
      <c r="A28" s="1" t="s">
        <v>139</v>
      </c>
      <c r="B28" s="6" t="s">
        <v>140</v>
      </c>
      <c r="C28" s="6"/>
      <c r="D28" s="1" t="s">
        <v>82</v>
      </c>
      <c r="E28" s="1" t="s">
        <v>141</v>
      </c>
    </row>
    <row r="29" spans="1:5" x14ac:dyDescent="0.15">
      <c r="A29" s="1" t="s">
        <v>142</v>
      </c>
      <c r="B29" s="6" t="s">
        <v>143</v>
      </c>
      <c r="C29" s="6" t="s">
        <v>144</v>
      </c>
      <c r="D29" s="1" t="s">
        <v>82</v>
      </c>
      <c r="E29" s="1" t="s">
        <v>110</v>
      </c>
    </row>
    <row r="30" spans="1:5" x14ac:dyDescent="0.15">
      <c r="A30" s="1" t="s">
        <v>145</v>
      </c>
      <c r="B30" s="6" t="s">
        <v>146</v>
      </c>
      <c r="C30" s="6"/>
      <c r="D30" s="1" t="s">
        <v>78</v>
      </c>
      <c r="E30" s="1" t="s">
        <v>141</v>
      </c>
    </row>
    <row r="31" spans="1:5" x14ac:dyDescent="0.15">
      <c r="A31" s="1" t="s">
        <v>147</v>
      </c>
      <c r="B31" s="6" t="s">
        <v>148</v>
      </c>
      <c r="C31" s="6" t="s">
        <v>149</v>
      </c>
      <c r="D31" s="1" t="s">
        <v>82</v>
      </c>
      <c r="E31" s="1" t="s">
        <v>110</v>
      </c>
    </row>
    <row r="32" spans="1:5" x14ac:dyDescent="0.15">
      <c r="A32" s="1" t="s">
        <v>147</v>
      </c>
      <c r="B32" s="6" t="s">
        <v>150</v>
      </c>
      <c r="C32" s="6" t="s">
        <v>151</v>
      </c>
      <c r="D32" s="1" t="s">
        <v>82</v>
      </c>
      <c r="E32" s="1" t="s">
        <v>89</v>
      </c>
    </row>
    <row r="33" spans="1:5" x14ac:dyDescent="0.15">
      <c r="A33" s="1" t="s">
        <v>152</v>
      </c>
      <c r="B33" s="6" t="s">
        <v>153</v>
      </c>
      <c r="C33" s="6" t="s">
        <v>154</v>
      </c>
      <c r="D33" s="1" t="s">
        <v>82</v>
      </c>
      <c r="E33" s="1" t="s">
        <v>89</v>
      </c>
    </row>
    <row r="34" spans="1:5" x14ac:dyDescent="0.15">
      <c r="A34" s="1" t="s">
        <v>155</v>
      </c>
      <c r="B34" s="6" t="s">
        <v>156</v>
      </c>
      <c r="C34" s="6" t="s">
        <v>157</v>
      </c>
      <c r="D34" s="1" t="s">
        <v>82</v>
      </c>
      <c r="E34" s="1" t="s">
        <v>83</v>
      </c>
    </row>
    <row r="35" spans="1:5" x14ac:dyDescent="0.15">
      <c r="A35" s="1" t="s">
        <v>158</v>
      </c>
      <c r="B35" s="6" t="s">
        <v>159</v>
      </c>
      <c r="C35" s="6" t="s">
        <v>160</v>
      </c>
      <c r="D35" s="1" t="s">
        <v>82</v>
      </c>
      <c r="E35" s="1" t="s">
        <v>83</v>
      </c>
    </row>
    <row r="36" spans="1:5" x14ac:dyDescent="0.15">
      <c r="A36" s="1" t="s">
        <v>161</v>
      </c>
      <c r="B36" s="6" t="s">
        <v>162</v>
      </c>
      <c r="C36" s="6" t="s">
        <v>163</v>
      </c>
      <c r="D36" s="1" t="s">
        <v>82</v>
      </c>
      <c r="E36" s="1" t="s">
        <v>89</v>
      </c>
    </row>
    <row r="37" spans="1:5" x14ac:dyDescent="0.15">
      <c r="A37" s="1" t="s">
        <v>164</v>
      </c>
      <c r="B37" s="6" t="s">
        <v>165</v>
      </c>
      <c r="C37" s="6" t="s">
        <v>166</v>
      </c>
      <c r="D37" s="1" t="s">
        <v>82</v>
      </c>
      <c r="E37" s="1" t="s">
        <v>89</v>
      </c>
    </row>
    <row r="38" spans="1:5" x14ac:dyDescent="0.15">
      <c r="A38" s="1" t="s">
        <v>23</v>
      </c>
      <c r="B38" s="6" t="s">
        <v>167</v>
      </c>
      <c r="C38" s="6"/>
      <c r="D38" s="1" t="s">
        <v>78</v>
      </c>
      <c r="E38" s="1" t="s">
        <v>99</v>
      </c>
    </row>
    <row r="39" spans="1:5" x14ac:dyDescent="0.15">
      <c r="A39" s="1" t="s">
        <v>23</v>
      </c>
      <c r="B39" s="6" t="s">
        <v>168</v>
      </c>
      <c r="C39" s="6" t="s">
        <v>169</v>
      </c>
      <c r="D39" s="1" t="s">
        <v>82</v>
      </c>
      <c r="E39" s="1" t="s">
        <v>79</v>
      </c>
    </row>
    <row r="40" spans="1:5" x14ac:dyDescent="0.15">
      <c r="A40" s="1" t="s">
        <v>23</v>
      </c>
      <c r="B40" s="6" t="s">
        <v>170</v>
      </c>
      <c r="C40" s="6" t="s">
        <v>171</v>
      </c>
      <c r="D40" s="1" t="s">
        <v>82</v>
      </c>
      <c r="E40" s="1" t="s">
        <v>89</v>
      </c>
    </row>
    <row r="41" spans="1:5" x14ac:dyDescent="0.15">
      <c r="A41" s="1" t="s">
        <v>23</v>
      </c>
      <c r="B41" s="6" t="s">
        <v>172</v>
      </c>
      <c r="C41" s="6"/>
      <c r="D41" s="1" t="s">
        <v>82</v>
      </c>
      <c r="E41" s="1" t="s">
        <v>99</v>
      </c>
    </row>
    <row r="42" spans="1:5" x14ac:dyDescent="0.15">
      <c r="A42" s="1" t="s">
        <v>23</v>
      </c>
      <c r="B42" s="6" t="s">
        <v>173</v>
      </c>
      <c r="C42" s="6" t="s">
        <v>174</v>
      </c>
      <c r="D42" s="1" t="s">
        <v>82</v>
      </c>
      <c r="E42" s="1" t="s">
        <v>89</v>
      </c>
    </row>
    <row r="43" spans="1:5" x14ac:dyDescent="0.15">
      <c r="A43" s="1" t="s">
        <v>23</v>
      </c>
      <c r="B43" s="6" t="s">
        <v>175</v>
      </c>
      <c r="C43" s="6" t="s">
        <v>176</v>
      </c>
      <c r="D43" s="1" t="s">
        <v>82</v>
      </c>
      <c r="E43" s="1" t="s">
        <v>83</v>
      </c>
    </row>
    <row r="44" spans="1:5" x14ac:dyDescent="0.15">
      <c r="A44" s="1" t="s">
        <v>177</v>
      </c>
      <c r="B44" s="6" t="s">
        <v>178</v>
      </c>
      <c r="C44" s="6" t="s">
        <v>179</v>
      </c>
      <c r="D44" s="1" t="s">
        <v>82</v>
      </c>
      <c r="E44" s="1" t="s">
        <v>83</v>
      </c>
    </row>
    <row r="45" spans="1:5" x14ac:dyDescent="0.15">
      <c r="A45" s="1" t="s">
        <v>180</v>
      </c>
      <c r="B45" s="6" t="s">
        <v>181</v>
      </c>
      <c r="C45" s="6" t="s">
        <v>182</v>
      </c>
      <c r="D45" s="1" t="s">
        <v>86</v>
      </c>
      <c r="E45" s="1" t="s">
        <v>79</v>
      </c>
    </row>
    <row r="46" spans="1:5" x14ac:dyDescent="0.15">
      <c r="A46" s="1" t="s">
        <v>180</v>
      </c>
      <c r="B46" s="6" t="s">
        <v>183</v>
      </c>
      <c r="C46" s="6" t="s">
        <v>184</v>
      </c>
      <c r="D46" s="1" t="s">
        <v>82</v>
      </c>
      <c r="E46" s="1" t="s">
        <v>89</v>
      </c>
    </row>
    <row r="47" spans="1:5" x14ac:dyDescent="0.15">
      <c r="A47" s="1" t="s">
        <v>180</v>
      </c>
      <c r="B47" s="6" t="s">
        <v>185</v>
      </c>
      <c r="C47" s="6"/>
      <c r="D47" s="1" t="s">
        <v>86</v>
      </c>
      <c r="E47" s="1" t="s">
        <v>99</v>
      </c>
    </row>
    <row r="48" spans="1:5" x14ac:dyDescent="0.15">
      <c r="A48" s="1" t="s">
        <v>180</v>
      </c>
      <c r="B48" s="6" t="s">
        <v>186</v>
      </c>
      <c r="C48" s="6" t="s">
        <v>187</v>
      </c>
      <c r="D48" s="1" t="s">
        <v>78</v>
      </c>
      <c r="E48" s="1" t="s">
        <v>79</v>
      </c>
    </row>
    <row r="49" spans="1:5" x14ac:dyDescent="0.15">
      <c r="A49" s="1" t="s">
        <v>180</v>
      </c>
      <c r="B49" s="6" t="s">
        <v>188</v>
      </c>
      <c r="C49" s="6"/>
      <c r="D49" s="1" t="s">
        <v>82</v>
      </c>
      <c r="E49" s="1" t="s">
        <v>99</v>
      </c>
    </row>
    <row r="50" spans="1:5" x14ac:dyDescent="0.15">
      <c r="A50" s="1" t="s">
        <v>180</v>
      </c>
      <c r="B50" s="6" t="s">
        <v>189</v>
      </c>
      <c r="C50" s="6" t="s">
        <v>190</v>
      </c>
      <c r="D50" s="1" t="s">
        <v>82</v>
      </c>
      <c r="E50" s="1" t="s">
        <v>89</v>
      </c>
    </row>
    <row r="51" spans="1:5" x14ac:dyDescent="0.15">
      <c r="A51" s="1" t="s">
        <v>180</v>
      </c>
      <c r="B51" s="6" t="s">
        <v>191</v>
      </c>
      <c r="C51" s="6" t="s">
        <v>192</v>
      </c>
      <c r="D51" s="1" t="s">
        <v>82</v>
      </c>
      <c r="E51" s="1" t="s">
        <v>89</v>
      </c>
    </row>
    <row r="52" spans="1:5" x14ac:dyDescent="0.15">
      <c r="A52" s="1" t="s">
        <v>180</v>
      </c>
      <c r="B52" s="6" t="s">
        <v>193</v>
      </c>
      <c r="C52" s="6"/>
      <c r="D52" s="1" t="s">
        <v>82</v>
      </c>
      <c r="E52" s="1" t="s">
        <v>99</v>
      </c>
    </row>
    <row r="53" spans="1:5" x14ac:dyDescent="0.15">
      <c r="A53" s="1" t="s">
        <v>180</v>
      </c>
      <c r="B53" s="6" t="s">
        <v>194</v>
      </c>
      <c r="C53" s="6" t="s">
        <v>195</v>
      </c>
      <c r="D53" s="1" t="s">
        <v>86</v>
      </c>
      <c r="E53" s="1" t="s">
        <v>79</v>
      </c>
    </row>
    <row r="54" spans="1:5" x14ac:dyDescent="0.15">
      <c r="A54" s="1" t="s">
        <v>180</v>
      </c>
      <c r="B54" s="6" t="s">
        <v>196</v>
      </c>
      <c r="C54" s="6" t="s">
        <v>197</v>
      </c>
      <c r="D54" s="1" t="s">
        <v>82</v>
      </c>
      <c r="E54" s="1" t="s">
        <v>83</v>
      </c>
    </row>
    <row r="55" spans="1:5" x14ac:dyDescent="0.15">
      <c r="A55" s="1" t="s">
        <v>180</v>
      </c>
      <c r="B55" s="6" t="s">
        <v>198</v>
      </c>
      <c r="C55" s="6" t="s">
        <v>199</v>
      </c>
      <c r="D55" s="1" t="s">
        <v>78</v>
      </c>
      <c r="E55" s="1" t="s">
        <v>79</v>
      </c>
    </row>
    <row r="56" spans="1:5" x14ac:dyDescent="0.15">
      <c r="A56" s="1" t="s">
        <v>180</v>
      </c>
      <c r="B56" s="6" t="s">
        <v>200</v>
      </c>
      <c r="C56" s="6" t="s">
        <v>201</v>
      </c>
      <c r="D56" s="1" t="s">
        <v>82</v>
      </c>
      <c r="E56" s="1" t="s">
        <v>110</v>
      </c>
    </row>
    <row r="57" spans="1:5" x14ac:dyDescent="0.15">
      <c r="A57" s="1" t="s">
        <v>180</v>
      </c>
      <c r="B57" s="6" t="s">
        <v>202</v>
      </c>
      <c r="C57" s="6" t="s">
        <v>203</v>
      </c>
      <c r="D57" s="1" t="s">
        <v>82</v>
      </c>
      <c r="E57" s="1" t="s">
        <v>110</v>
      </c>
    </row>
    <row r="58" spans="1:5" x14ac:dyDescent="0.15">
      <c r="A58" s="1" t="s">
        <v>180</v>
      </c>
      <c r="B58" s="6" t="s">
        <v>204</v>
      </c>
      <c r="C58" s="6" t="s">
        <v>205</v>
      </c>
      <c r="D58" s="1" t="s">
        <v>82</v>
      </c>
      <c r="E58" s="1" t="s">
        <v>89</v>
      </c>
    </row>
    <row r="59" spans="1:5" x14ac:dyDescent="0.15">
      <c r="A59" s="1" t="s">
        <v>180</v>
      </c>
      <c r="B59" s="6" t="s">
        <v>206</v>
      </c>
      <c r="C59" s="6" t="s">
        <v>207</v>
      </c>
      <c r="D59" s="1" t="s">
        <v>82</v>
      </c>
      <c r="E59" s="1" t="s">
        <v>89</v>
      </c>
    </row>
    <row r="60" spans="1:5" x14ac:dyDescent="0.15">
      <c r="A60" s="1" t="s">
        <v>180</v>
      </c>
      <c r="B60" s="6" t="s">
        <v>208</v>
      </c>
      <c r="C60" s="6" t="s">
        <v>209</v>
      </c>
      <c r="D60" s="1" t="s">
        <v>82</v>
      </c>
      <c r="E60" s="1" t="s">
        <v>89</v>
      </c>
    </row>
    <row r="61" spans="1:5" x14ac:dyDescent="0.15">
      <c r="A61" s="1" t="s">
        <v>180</v>
      </c>
      <c r="B61" s="6" t="s">
        <v>210</v>
      </c>
      <c r="C61" s="6" t="s">
        <v>211</v>
      </c>
      <c r="D61" s="1" t="s">
        <v>82</v>
      </c>
      <c r="E61" s="1" t="s">
        <v>89</v>
      </c>
    </row>
    <row r="62" spans="1:5" x14ac:dyDescent="0.15">
      <c r="A62" s="1" t="s">
        <v>180</v>
      </c>
      <c r="B62" s="6" t="s">
        <v>212</v>
      </c>
      <c r="C62" s="6" t="s">
        <v>213</v>
      </c>
      <c r="D62" s="1" t="s">
        <v>82</v>
      </c>
      <c r="E62" s="1" t="s">
        <v>110</v>
      </c>
    </row>
    <row r="63" spans="1:5" x14ac:dyDescent="0.15">
      <c r="A63" s="1" t="s">
        <v>180</v>
      </c>
      <c r="B63" s="6" t="s">
        <v>214</v>
      </c>
      <c r="C63" s="6" t="s">
        <v>215</v>
      </c>
      <c r="D63" s="1" t="s">
        <v>82</v>
      </c>
      <c r="E63" s="1" t="s">
        <v>89</v>
      </c>
    </row>
    <row r="64" spans="1:5" x14ac:dyDescent="0.15">
      <c r="A64" s="1" t="s">
        <v>180</v>
      </c>
      <c r="B64" s="6" t="s">
        <v>216</v>
      </c>
      <c r="C64" s="6"/>
      <c r="D64" s="1" t="s">
        <v>78</v>
      </c>
      <c r="E64" s="1" t="s">
        <v>99</v>
      </c>
    </row>
    <row r="65" spans="1:5" x14ac:dyDescent="0.15">
      <c r="A65" s="1" t="s">
        <v>180</v>
      </c>
      <c r="B65" s="6" t="s">
        <v>217</v>
      </c>
      <c r="C65" s="6" t="s">
        <v>218</v>
      </c>
      <c r="D65" s="1" t="s">
        <v>82</v>
      </c>
      <c r="E65" s="1" t="s">
        <v>83</v>
      </c>
    </row>
    <row r="66" spans="1:5" x14ac:dyDescent="0.15">
      <c r="A66" s="1" t="s">
        <v>180</v>
      </c>
      <c r="B66" s="6" t="s">
        <v>219</v>
      </c>
      <c r="C66" s="6" t="s">
        <v>220</v>
      </c>
      <c r="D66" s="1" t="s">
        <v>82</v>
      </c>
      <c r="E66" s="1" t="s">
        <v>83</v>
      </c>
    </row>
    <row r="67" spans="1:5" x14ac:dyDescent="0.15">
      <c r="A67" s="1" t="s">
        <v>180</v>
      </c>
      <c r="B67" s="6" t="s">
        <v>221</v>
      </c>
      <c r="C67" s="6" t="s">
        <v>222</v>
      </c>
      <c r="D67" s="1" t="s">
        <v>82</v>
      </c>
      <c r="E67" s="1" t="s">
        <v>89</v>
      </c>
    </row>
    <row r="68" spans="1:5" x14ac:dyDescent="0.15">
      <c r="A68" s="1" t="s">
        <v>180</v>
      </c>
      <c r="B68" s="6" t="s">
        <v>223</v>
      </c>
      <c r="C68" s="6"/>
      <c r="D68" s="1" t="s">
        <v>78</v>
      </c>
      <c r="E68" s="1" t="s">
        <v>99</v>
      </c>
    </row>
    <row r="69" spans="1:5" x14ac:dyDescent="0.15">
      <c r="A69" s="1" t="s">
        <v>180</v>
      </c>
      <c r="B69" s="6" t="s">
        <v>224</v>
      </c>
      <c r="C69" s="6"/>
      <c r="D69" s="1" t="s">
        <v>86</v>
      </c>
      <c r="E69" s="1" t="s">
        <v>141</v>
      </c>
    </row>
    <row r="70" spans="1:5" x14ac:dyDescent="0.15">
      <c r="A70" s="1" t="s">
        <v>180</v>
      </c>
      <c r="B70" s="6" t="s">
        <v>225</v>
      </c>
      <c r="C70" s="6"/>
      <c r="D70" s="1" t="s">
        <v>82</v>
      </c>
      <c r="E70" s="1" t="s">
        <v>99</v>
      </c>
    </row>
    <row r="71" spans="1:5" x14ac:dyDescent="0.15">
      <c r="A71" s="1" t="s">
        <v>226</v>
      </c>
      <c r="B71" s="6" t="s">
        <v>227</v>
      </c>
      <c r="C71" s="6" t="s">
        <v>228</v>
      </c>
      <c r="D71" s="1" t="s">
        <v>82</v>
      </c>
      <c r="E71" s="1" t="s">
        <v>83</v>
      </c>
    </row>
    <row r="72" spans="1:5" x14ac:dyDescent="0.15">
      <c r="A72" s="1" t="s">
        <v>229</v>
      </c>
      <c r="B72" s="6" t="s">
        <v>230</v>
      </c>
      <c r="C72" s="6"/>
      <c r="D72" s="1" t="s">
        <v>82</v>
      </c>
      <c r="E72" s="1" t="s">
        <v>99</v>
      </c>
    </row>
    <row r="73" spans="1:5" x14ac:dyDescent="0.15">
      <c r="A73" s="1" t="s">
        <v>231</v>
      </c>
      <c r="B73" s="6" t="s">
        <v>232</v>
      </c>
      <c r="C73" s="6" t="s">
        <v>233</v>
      </c>
      <c r="D73" s="1" t="s">
        <v>82</v>
      </c>
      <c r="E73" s="1" t="s">
        <v>89</v>
      </c>
    </row>
    <row r="74" spans="1:5" x14ac:dyDescent="0.15">
      <c r="A74" s="1" t="s">
        <v>234</v>
      </c>
      <c r="B74" s="6" t="s">
        <v>235</v>
      </c>
      <c r="C74" s="6" t="s">
        <v>236</v>
      </c>
      <c r="D74" s="1" t="s">
        <v>82</v>
      </c>
      <c r="E74" s="1" t="s">
        <v>83</v>
      </c>
    </row>
    <row r="75" spans="1:5" x14ac:dyDescent="0.15">
      <c r="A75" s="1" t="s">
        <v>237</v>
      </c>
      <c r="B75" s="6" t="s">
        <v>238</v>
      </c>
      <c r="C75" s="6" t="s">
        <v>239</v>
      </c>
      <c r="D75" s="1" t="s">
        <v>82</v>
      </c>
      <c r="E75" s="1" t="s">
        <v>83</v>
      </c>
    </row>
    <row r="76" spans="1:5" x14ac:dyDescent="0.15">
      <c r="A76" s="1" t="s">
        <v>240</v>
      </c>
      <c r="B76" s="6" t="s">
        <v>241</v>
      </c>
      <c r="C76" s="6" t="s">
        <v>242</v>
      </c>
      <c r="D76" s="1" t="s">
        <v>78</v>
      </c>
      <c r="E76" s="1" t="s">
        <v>79</v>
      </c>
    </row>
    <row r="77" spans="1:5" x14ac:dyDescent="0.15">
      <c r="A77" s="1" t="s">
        <v>243</v>
      </c>
      <c r="B77" s="6" t="s">
        <v>244</v>
      </c>
      <c r="C77" s="6" t="s">
        <v>245</v>
      </c>
      <c r="D77" s="1" t="s">
        <v>82</v>
      </c>
      <c r="E77" s="1" t="s">
        <v>83</v>
      </c>
    </row>
    <row r="78" spans="1:5" x14ac:dyDescent="0.15">
      <c r="A78" s="1" t="s">
        <v>243</v>
      </c>
      <c r="B78" s="6" t="s">
        <v>246</v>
      </c>
      <c r="C78" s="6" t="s">
        <v>247</v>
      </c>
      <c r="D78" s="1" t="s">
        <v>78</v>
      </c>
      <c r="E78" s="1" t="s">
        <v>79</v>
      </c>
    </row>
    <row r="79" spans="1:5" x14ac:dyDescent="0.15">
      <c r="A79" s="1" t="s">
        <v>243</v>
      </c>
      <c r="B79" s="6" t="s">
        <v>248</v>
      </c>
      <c r="C79" s="6" t="s">
        <v>249</v>
      </c>
      <c r="D79" s="1" t="s">
        <v>82</v>
      </c>
      <c r="E79" s="1" t="s">
        <v>89</v>
      </c>
    </row>
    <row r="80" spans="1:5" x14ac:dyDescent="0.15">
      <c r="A80" s="1" t="s">
        <v>250</v>
      </c>
      <c r="B80" s="6" t="s">
        <v>251</v>
      </c>
      <c r="C80" s="6" t="s">
        <v>252</v>
      </c>
      <c r="D80" s="1" t="s">
        <v>82</v>
      </c>
      <c r="E80" s="1" t="s">
        <v>89</v>
      </c>
    </row>
    <row r="81" spans="1:5" x14ac:dyDescent="0.15">
      <c r="A81" s="1" t="s">
        <v>253</v>
      </c>
      <c r="B81" s="6" t="s">
        <v>254</v>
      </c>
      <c r="C81" s="6" t="s">
        <v>255</v>
      </c>
      <c r="D81" s="1" t="s">
        <v>82</v>
      </c>
      <c r="E81" s="1" t="s">
        <v>83</v>
      </c>
    </row>
    <row r="82" spans="1:5" x14ac:dyDescent="0.15">
      <c r="A82" s="1" t="s">
        <v>256</v>
      </c>
      <c r="B82" s="6" t="s">
        <v>257</v>
      </c>
      <c r="C82" s="6" t="s">
        <v>258</v>
      </c>
      <c r="D82" s="1" t="s">
        <v>82</v>
      </c>
      <c r="E82" s="1" t="s">
        <v>83</v>
      </c>
    </row>
    <row r="83" spans="1:5" x14ac:dyDescent="0.15">
      <c r="A83" s="1" t="s">
        <v>259</v>
      </c>
      <c r="B83" s="6" t="s">
        <v>260</v>
      </c>
      <c r="C83" s="6" t="s">
        <v>261</v>
      </c>
      <c r="D83" s="1" t="s">
        <v>82</v>
      </c>
      <c r="E83" s="1" t="s">
        <v>110</v>
      </c>
    </row>
    <row r="84" spans="1:5" x14ac:dyDescent="0.15">
      <c r="A84" s="1" t="s">
        <v>25</v>
      </c>
      <c r="B84" s="6" t="s">
        <v>262</v>
      </c>
      <c r="C84" s="6"/>
      <c r="D84" s="1" t="s">
        <v>82</v>
      </c>
      <c r="E84" s="1" t="s">
        <v>141</v>
      </c>
    </row>
    <row r="85" spans="1:5" x14ac:dyDescent="0.15">
      <c r="A85" s="1" t="s">
        <v>25</v>
      </c>
      <c r="B85" s="6" t="s">
        <v>263</v>
      </c>
      <c r="C85" s="6" t="s">
        <v>264</v>
      </c>
      <c r="D85" s="1" t="s">
        <v>86</v>
      </c>
      <c r="E85" s="1" t="s">
        <v>79</v>
      </c>
    </row>
    <row r="86" spans="1:5" x14ac:dyDescent="0.15">
      <c r="A86" s="1" t="s">
        <v>25</v>
      </c>
      <c r="B86" s="6" t="s">
        <v>265</v>
      </c>
      <c r="C86" s="6" t="s">
        <v>266</v>
      </c>
      <c r="D86" s="1" t="s">
        <v>82</v>
      </c>
      <c r="E86" s="1" t="s">
        <v>138</v>
      </c>
    </row>
    <row r="87" spans="1:5" x14ac:dyDescent="0.15">
      <c r="A87" s="1" t="s">
        <v>25</v>
      </c>
      <c r="B87" s="6" t="s">
        <v>267</v>
      </c>
      <c r="C87" s="6" t="s">
        <v>268</v>
      </c>
      <c r="D87" s="1" t="s">
        <v>82</v>
      </c>
      <c r="E87" s="1" t="s">
        <v>89</v>
      </c>
    </row>
    <row r="88" spans="1:5" x14ac:dyDescent="0.15">
      <c r="A88" s="1" t="s">
        <v>25</v>
      </c>
      <c r="B88" s="6" t="s">
        <v>269</v>
      </c>
      <c r="C88" s="6" t="s">
        <v>270</v>
      </c>
      <c r="D88" s="1" t="s">
        <v>82</v>
      </c>
      <c r="E88" s="1" t="s">
        <v>110</v>
      </c>
    </row>
    <row r="89" spans="1:5" x14ac:dyDescent="0.15">
      <c r="A89" s="1" t="s">
        <v>271</v>
      </c>
      <c r="B89" s="6" t="s">
        <v>272</v>
      </c>
      <c r="C89" s="6" t="s">
        <v>273</v>
      </c>
      <c r="D89" s="1" t="s">
        <v>82</v>
      </c>
      <c r="E89" s="1" t="s">
        <v>83</v>
      </c>
    </row>
    <row r="90" spans="1:5" x14ac:dyDescent="0.15">
      <c r="A90" s="1" t="s">
        <v>274</v>
      </c>
      <c r="B90" s="6" t="s">
        <v>275</v>
      </c>
      <c r="C90" s="6" t="s">
        <v>276</v>
      </c>
      <c r="D90" s="1" t="s">
        <v>82</v>
      </c>
      <c r="E90" s="1" t="s">
        <v>89</v>
      </c>
    </row>
    <row r="91" spans="1:5" x14ac:dyDescent="0.15">
      <c r="A91" s="1" t="s">
        <v>277</v>
      </c>
      <c r="B91" s="6" t="s">
        <v>278</v>
      </c>
      <c r="C91" s="6" t="s">
        <v>279</v>
      </c>
      <c r="D91" s="1" t="s">
        <v>82</v>
      </c>
      <c r="E91" s="1" t="s">
        <v>83</v>
      </c>
    </row>
    <row r="92" spans="1:5" x14ac:dyDescent="0.15">
      <c r="A92" s="1" t="s">
        <v>280</v>
      </c>
      <c r="B92" s="6" t="s">
        <v>281</v>
      </c>
      <c r="C92" s="6" t="s">
        <v>282</v>
      </c>
      <c r="D92" s="1" t="s">
        <v>82</v>
      </c>
      <c r="E92" s="1" t="s">
        <v>110</v>
      </c>
    </row>
    <row r="93" spans="1:5" x14ac:dyDescent="0.15">
      <c r="A93" s="1" t="s">
        <v>283</v>
      </c>
      <c r="B93" s="6" t="s">
        <v>284</v>
      </c>
      <c r="C93" s="6" t="s">
        <v>285</v>
      </c>
      <c r="D93" s="1" t="s">
        <v>82</v>
      </c>
      <c r="E93" s="1" t="s">
        <v>89</v>
      </c>
    </row>
    <row r="94" spans="1:5" x14ac:dyDescent="0.15">
      <c r="A94" s="1" t="s">
        <v>286</v>
      </c>
      <c r="B94" s="6" t="s">
        <v>287</v>
      </c>
      <c r="C94" s="6" t="s">
        <v>288</v>
      </c>
      <c r="D94" s="1" t="s">
        <v>82</v>
      </c>
      <c r="E94" s="1" t="s">
        <v>89</v>
      </c>
    </row>
    <row r="95" spans="1:5" x14ac:dyDescent="0.15">
      <c r="A95" s="1" t="s">
        <v>289</v>
      </c>
      <c r="B95" s="6" t="s">
        <v>290</v>
      </c>
      <c r="C95" s="6"/>
      <c r="D95" s="1" t="s">
        <v>82</v>
      </c>
      <c r="E95" s="1" t="s">
        <v>99</v>
      </c>
    </row>
    <row r="96" spans="1:5" x14ac:dyDescent="0.15">
      <c r="A96" s="1" t="s">
        <v>291</v>
      </c>
      <c r="B96" s="6" t="s">
        <v>292</v>
      </c>
      <c r="C96" s="6"/>
      <c r="D96" s="1" t="s">
        <v>82</v>
      </c>
      <c r="E96" s="1" t="s">
        <v>141</v>
      </c>
    </row>
    <row r="97" spans="1:5" x14ac:dyDescent="0.15">
      <c r="A97" s="1" t="s">
        <v>293</v>
      </c>
      <c r="B97" s="6" t="s">
        <v>294</v>
      </c>
      <c r="C97" s="6" t="s">
        <v>295</v>
      </c>
      <c r="D97" s="1" t="s">
        <v>82</v>
      </c>
      <c r="E97" s="1" t="s">
        <v>83</v>
      </c>
    </row>
    <row r="98" spans="1:5" x14ac:dyDescent="0.15">
      <c r="A98" s="1" t="s">
        <v>296</v>
      </c>
      <c r="B98" s="6" t="s">
        <v>297</v>
      </c>
      <c r="C98" s="6"/>
      <c r="D98" s="1" t="s">
        <v>82</v>
      </c>
      <c r="E98" s="1" t="s">
        <v>141</v>
      </c>
    </row>
    <row r="99" spans="1:5" x14ac:dyDescent="0.15">
      <c r="A99" s="1" t="s">
        <v>298</v>
      </c>
      <c r="B99" s="6" t="s">
        <v>299</v>
      </c>
      <c r="C99" s="6" t="s">
        <v>300</v>
      </c>
      <c r="D99" s="1" t="s">
        <v>82</v>
      </c>
      <c r="E99" s="1" t="s">
        <v>138</v>
      </c>
    </row>
    <row r="100" spans="1:5" x14ac:dyDescent="0.15">
      <c r="A100" s="1" t="s">
        <v>12</v>
      </c>
      <c r="B100" s="6" t="s">
        <v>301</v>
      </c>
      <c r="C100" s="6" t="s">
        <v>302</v>
      </c>
      <c r="D100" s="1" t="s">
        <v>82</v>
      </c>
      <c r="E100" s="1" t="s">
        <v>89</v>
      </c>
    </row>
    <row r="101" spans="1:5" x14ac:dyDescent="0.15">
      <c r="A101" s="1" t="s">
        <v>303</v>
      </c>
      <c r="B101" s="6" t="s">
        <v>304</v>
      </c>
      <c r="C101" s="6" t="s">
        <v>305</v>
      </c>
      <c r="D101" s="1" t="s">
        <v>82</v>
      </c>
      <c r="E101" s="1" t="s">
        <v>110</v>
      </c>
    </row>
    <row r="102" spans="1:5" x14ac:dyDescent="0.15">
      <c r="A102" s="1" t="s">
        <v>306</v>
      </c>
      <c r="B102" s="6" t="s">
        <v>307</v>
      </c>
      <c r="C102" s="6" t="s">
        <v>308</v>
      </c>
      <c r="D102" s="1" t="s">
        <v>82</v>
      </c>
      <c r="E102" s="1" t="s">
        <v>83</v>
      </c>
    </row>
    <row r="103" spans="1:5" x14ac:dyDescent="0.15">
      <c r="A103" s="1" t="s">
        <v>309</v>
      </c>
      <c r="B103" s="6" t="s">
        <v>310</v>
      </c>
      <c r="C103" s="6" t="s">
        <v>311</v>
      </c>
      <c r="D103" s="1" t="s">
        <v>82</v>
      </c>
      <c r="E103" s="1" t="s">
        <v>89</v>
      </c>
    </row>
    <row r="104" spans="1:5" x14ac:dyDescent="0.15">
      <c r="A104" s="1" t="s">
        <v>27</v>
      </c>
      <c r="B104" s="6" t="s">
        <v>312</v>
      </c>
      <c r="C104" s="6" t="s">
        <v>313</v>
      </c>
      <c r="D104" s="1" t="s">
        <v>82</v>
      </c>
      <c r="E104" s="1" t="s">
        <v>89</v>
      </c>
    </row>
    <row r="105" spans="1:5" x14ac:dyDescent="0.15">
      <c r="A105" s="1" t="s">
        <v>27</v>
      </c>
      <c r="B105" s="6" t="s">
        <v>314</v>
      </c>
      <c r="C105" s="6" t="s">
        <v>315</v>
      </c>
      <c r="D105" s="1" t="s">
        <v>82</v>
      </c>
      <c r="E105" s="1" t="s">
        <v>89</v>
      </c>
    </row>
    <row r="106" spans="1:5" x14ac:dyDescent="0.15">
      <c r="A106" s="1" t="s">
        <v>27</v>
      </c>
      <c r="B106" s="6" t="s">
        <v>316</v>
      </c>
      <c r="C106" s="6" t="s">
        <v>317</v>
      </c>
      <c r="D106" s="1" t="s">
        <v>82</v>
      </c>
      <c r="E106" s="1" t="s">
        <v>83</v>
      </c>
    </row>
    <row r="107" spans="1:5" x14ac:dyDescent="0.15">
      <c r="A107" s="1" t="s">
        <v>27</v>
      </c>
      <c r="B107" s="6" t="s">
        <v>318</v>
      </c>
      <c r="C107" s="6" t="s">
        <v>319</v>
      </c>
      <c r="D107" s="1" t="s">
        <v>82</v>
      </c>
      <c r="E107" s="1" t="s">
        <v>89</v>
      </c>
    </row>
    <row r="108" spans="1:5" x14ac:dyDescent="0.15">
      <c r="A108" s="1" t="s">
        <v>320</v>
      </c>
      <c r="B108" s="6" t="s">
        <v>321</v>
      </c>
      <c r="C108" s="6" t="s">
        <v>322</v>
      </c>
      <c r="D108" s="1" t="s">
        <v>78</v>
      </c>
      <c r="E108" s="1" t="s">
        <v>79</v>
      </c>
    </row>
    <row r="109" spans="1:5" x14ac:dyDescent="0.15">
      <c r="A109" s="1" t="s">
        <v>323</v>
      </c>
      <c r="B109" s="6" t="s">
        <v>324</v>
      </c>
      <c r="C109" s="6" t="s">
        <v>325</v>
      </c>
      <c r="D109" s="1" t="s">
        <v>82</v>
      </c>
      <c r="E109" s="1" t="s">
        <v>89</v>
      </c>
    </row>
    <row r="110" spans="1:5" x14ac:dyDescent="0.15">
      <c r="A110" s="1" t="s">
        <v>326</v>
      </c>
      <c r="B110" s="6" t="s">
        <v>327</v>
      </c>
      <c r="C110" s="6" t="s">
        <v>328</v>
      </c>
      <c r="D110" s="1" t="s">
        <v>82</v>
      </c>
      <c r="E110" s="1" t="s">
        <v>83</v>
      </c>
    </row>
    <row r="111" spans="1:5" x14ac:dyDescent="0.15">
      <c r="A111" s="1" t="s">
        <v>28</v>
      </c>
      <c r="B111" s="6" t="s">
        <v>329</v>
      </c>
      <c r="C111" s="6" t="s">
        <v>330</v>
      </c>
      <c r="D111" s="1" t="s">
        <v>82</v>
      </c>
      <c r="E111" s="1" t="s">
        <v>89</v>
      </c>
    </row>
    <row r="112" spans="1:5" x14ac:dyDescent="0.15">
      <c r="A112" s="1" t="s">
        <v>331</v>
      </c>
      <c r="B112" s="6" t="s">
        <v>332</v>
      </c>
      <c r="C112" s="6" t="s">
        <v>333</v>
      </c>
      <c r="D112" s="1" t="s">
        <v>82</v>
      </c>
      <c r="E112" s="1" t="s">
        <v>110</v>
      </c>
    </row>
    <row r="113" spans="1:5" x14ac:dyDescent="0.15">
      <c r="A113" s="1" t="s">
        <v>13</v>
      </c>
      <c r="B113" s="6" t="s">
        <v>334</v>
      </c>
      <c r="C113" s="6" t="s">
        <v>335</v>
      </c>
      <c r="D113" s="1" t="s">
        <v>82</v>
      </c>
      <c r="E113" s="1" t="s">
        <v>89</v>
      </c>
    </row>
    <row r="114" spans="1:5" x14ac:dyDescent="0.15">
      <c r="A114" s="1" t="s">
        <v>336</v>
      </c>
      <c r="B114" s="6" t="s">
        <v>337</v>
      </c>
      <c r="C114" s="6" t="s">
        <v>338</v>
      </c>
      <c r="D114" s="1" t="s">
        <v>82</v>
      </c>
      <c r="E114" s="1" t="s">
        <v>110</v>
      </c>
    </row>
    <row r="115" spans="1:5" x14ac:dyDescent="0.15">
      <c r="A115" s="1" t="s">
        <v>336</v>
      </c>
      <c r="B115" s="6" t="s">
        <v>339</v>
      </c>
      <c r="C115" s="6" t="s">
        <v>340</v>
      </c>
      <c r="D115" s="1" t="s">
        <v>82</v>
      </c>
      <c r="E115" s="1" t="s">
        <v>110</v>
      </c>
    </row>
    <row r="116" spans="1:5" x14ac:dyDescent="0.15">
      <c r="A116" s="1" t="s">
        <v>336</v>
      </c>
      <c r="B116" s="6" t="s">
        <v>341</v>
      </c>
      <c r="C116" s="6" t="s">
        <v>342</v>
      </c>
      <c r="D116" s="1" t="s">
        <v>82</v>
      </c>
      <c r="E116" s="1" t="s">
        <v>89</v>
      </c>
    </row>
    <row r="117" spans="1:5" x14ac:dyDescent="0.15">
      <c r="A117" s="1" t="s">
        <v>336</v>
      </c>
      <c r="B117" s="6" t="s">
        <v>343</v>
      </c>
      <c r="C117" s="6" t="s">
        <v>344</v>
      </c>
      <c r="D117" s="1" t="s">
        <v>82</v>
      </c>
      <c r="E117" s="1" t="s">
        <v>83</v>
      </c>
    </row>
    <row r="118" spans="1:5" x14ac:dyDescent="0.15">
      <c r="A118" s="1" t="s">
        <v>336</v>
      </c>
      <c r="B118" s="6" t="s">
        <v>345</v>
      </c>
      <c r="C118" s="6" t="s">
        <v>346</v>
      </c>
      <c r="D118" s="1" t="s">
        <v>82</v>
      </c>
      <c r="E118" s="1" t="s">
        <v>89</v>
      </c>
    </row>
    <row r="119" spans="1:5" x14ac:dyDescent="0.15">
      <c r="A119" s="1" t="s">
        <v>347</v>
      </c>
      <c r="B119" s="6" t="s">
        <v>348</v>
      </c>
      <c r="C119" s="6" t="s">
        <v>349</v>
      </c>
      <c r="D119" s="1" t="s">
        <v>82</v>
      </c>
      <c r="E119" s="1" t="s">
        <v>83</v>
      </c>
    </row>
    <row r="120" spans="1:5" x14ac:dyDescent="0.15">
      <c r="A120" s="1" t="s">
        <v>350</v>
      </c>
      <c r="B120" s="6" t="s">
        <v>351</v>
      </c>
      <c r="C120" s="6" t="s">
        <v>352</v>
      </c>
      <c r="D120" s="1" t="s">
        <v>82</v>
      </c>
      <c r="E120" s="1" t="s">
        <v>83</v>
      </c>
    </row>
    <row r="121" spans="1:5" x14ac:dyDescent="0.15">
      <c r="A121" s="1" t="s">
        <v>353</v>
      </c>
      <c r="B121" s="6" t="s">
        <v>354</v>
      </c>
      <c r="C121" s="6"/>
      <c r="D121" s="1" t="s">
        <v>78</v>
      </c>
      <c r="E121" s="1" t="s">
        <v>99</v>
      </c>
    </row>
    <row r="122" spans="1:5" x14ac:dyDescent="0.15">
      <c r="A122" s="1" t="s">
        <v>353</v>
      </c>
      <c r="B122" s="6" t="s">
        <v>355</v>
      </c>
      <c r="C122" s="6"/>
      <c r="D122" s="1" t="s">
        <v>82</v>
      </c>
      <c r="E122" s="1" t="s">
        <v>99</v>
      </c>
    </row>
    <row r="123" spans="1:5" x14ac:dyDescent="0.15">
      <c r="A123" s="1" t="s">
        <v>353</v>
      </c>
      <c r="B123" s="6" t="s">
        <v>356</v>
      </c>
      <c r="C123" s="6" t="s">
        <v>357</v>
      </c>
      <c r="D123" s="1" t="s">
        <v>82</v>
      </c>
      <c r="E123" s="1" t="s">
        <v>89</v>
      </c>
    </row>
    <row r="124" spans="1:5" x14ac:dyDescent="0.15">
      <c r="A124" s="1" t="s">
        <v>353</v>
      </c>
      <c r="B124" s="6" t="s">
        <v>358</v>
      </c>
      <c r="C124" s="6" t="s">
        <v>359</v>
      </c>
      <c r="D124" s="1" t="s">
        <v>82</v>
      </c>
      <c r="E124" s="1" t="s">
        <v>110</v>
      </c>
    </row>
    <row r="125" spans="1:5" x14ac:dyDescent="0.15">
      <c r="A125" s="1" t="s">
        <v>353</v>
      </c>
      <c r="B125" s="6" t="s">
        <v>360</v>
      </c>
      <c r="C125" s="6" t="s">
        <v>361</v>
      </c>
      <c r="D125" s="1" t="s">
        <v>82</v>
      </c>
      <c r="E125" s="1" t="s">
        <v>89</v>
      </c>
    </row>
    <row r="126" spans="1:5" x14ac:dyDescent="0.15">
      <c r="A126" s="1" t="s">
        <v>353</v>
      </c>
      <c r="B126" s="6" t="s">
        <v>362</v>
      </c>
      <c r="C126" s="6"/>
      <c r="D126" s="1" t="s">
        <v>82</v>
      </c>
      <c r="E126" s="1" t="s">
        <v>99</v>
      </c>
    </row>
    <row r="127" spans="1:5" x14ac:dyDescent="0.15">
      <c r="A127" s="1" t="s">
        <v>353</v>
      </c>
      <c r="B127" s="6" t="s">
        <v>363</v>
      </c>
      <c r="C127" s="6" t="s">
        <v>364</v>
      </c>
      <c r="D127" s="1" t="s">
        <v>82</v>
      </c>
      <c r="E127" s="1" t="s">
        <v>89</v>
      </c>
    </row>
    <row r="128" spans="1:5" x14ac:dyDescent="0.15">
      <c r="A128" s="1" t="s">
        <v>353</v>
      </c>
      <c r="B128" s="6" t="s">
        <v>365</v>
      </c>
      <c r="C128" s="6" t="s">
        <v>366</v>
      </c>
      <c r="D128" s="1" t="s">
        <v>82</v>
      </c>
      <c r="E128" s="1" t="s">
        <v>89</v>
      </c>
    </row>
    <row r="129" spans="1:5" x14ac:dyDescent="0.15">
      <c r="A129" s="1" t="s">
        <v>353</v>
      </c>
      <c r="B129" s="6" t="s">
        <v>367</v>
      </c>
      <c r="C129" s="6" t="s">
        <v>368</v>
      </c>
      <c r="D129" s="1" t="s">
        <v>82</v>
      </c>
      <c r="E129" s="1" t="s">
        <v>110</v>
      </c>
    </row>
    <row r="130" spans="1:5" x14ac:dyDescent="0.15">
      <c r="A130" s="1" t="s">
        <v>353</v>
      </c>
      <c r="B130" s="6" t="s">
        <v>369</v>
      </c>
      <c r="C130" s="6" t="s">
        <v>370</v>
      </c>
      <c r="D130" s="1" t="s">
        <v>82</v>
      </c>
      <c r="E130" s="1" t="s">
        <v>83</v>
      </c>
    </row>
    <row r="131" spans="1:5" x14ac:dyDescent="0.15">
      <c r="A131" s="1" t="s">
        <v>353</v>
      </c>
      <c r="B131" s="6" t="s">
        <v>371</v>
      </c>
      <c r="C131" s="6" t="s">
        <v>372</v>
      </c>
      <c r="D131" s="1" t="s">
        <v>82</v>
      </c>
      <c r="E131" s="1" t="s">
        <v>89</v>
      </c>
    </row>
    <row r="132" spans="1:5" x14ac:dyDescent="0.15">
      <c r="A132" s="1" t="s">
        <v>353</v>
      </c>
      <c r="B132" s="6" t="s">
        <v>373</v>
      </c>
      <c r="C132" s="6" t="s">
        <v>374</v>
      </c>
      <c r="D132" s="1" t="s">
        <v>82</v>
      </c>
      <c r="E132" s="1" t="s">
        <v>89</v>
      </c>
    </row>
    <row r="133" spans="1:5" x14ac:dyDescent="0.15">
      <c r="A133" s="1" t="s">
        <v>353</v>
      </c>
      <c r="B133" s="6" t="s">
        <v>375</v>
      </c>
      <c r="C133" s="6" t="s">
        <v>376</v>
      </c>
      <c r="D133" s="1" t="s">
        <v>82</v>
      </c>
      <c r="E133" s="1" t="s">
        <v>83</v>
      </c>
    </row>
    <row r="134" spans="1:5" x14ac:dyDescent="0.15">
      <c r="A134" s="1" t="s">
        <v>353</v>
      </c>
      <c r="B134" s="6" t="s">
        <v>377</v>
      </c>
      <c r="C134" s="6" t="s">
        <v>378</v>
      </c>
      <c r="D134" s="1" t="s">
        <v>82</v>
      </c>
      <c r="E134" s="1" t="s">
        <v>83</v>
      </c>
    </row>
    <row r="135" spans="1:5" x14ac:dyDescent="0.15">
      <c r="A135" s="1" t="s">
        <v>353</v>
      </c>
      <c r="B135" s="6" t="s">
        <v>379</v>
      </c>
      <c r="C135" s="6" t="s">
        <v>380</v>
      </c>
      <c r="D135" s="1" t="s">
        <v>82</v>
      </c>
      <c r="E135" s="1" t="s">
        <v>83</v>
      </c>
    </row>
    <row r="136" spans="1:5" x14ac:dyDescent="0.15">
      <c r="A136" s="1" t="s">
        <v>353</v>
      </c>
      <c r="B136" s="6" t="s">
        <v>381</v>
      </c>
      <c r="C136" s="6" t="s">
        <v>382</v>
      </c>
      <c r="D136" s="1" t="s">
        <v>82</v>
      </c>
      <c r="E136" s="1" t="s">
        <v>89</v>
      </c>
    </row>
    <row r="137" spans="1:5" x14ac:dyDescent="0.15">
      <c r="A137" s="1" t="s">
        <v>353</v>
      </c>
      <c r="B137" s="6" t="s">
        <v>383</v>
      </c>
      <c r="C137" s="6" t="s">
        <v>384</v>
      </c>
      <c r="D137" s="1" t="s">
        <v>82</v>
      </c>
      <c r="E137" s="1" t="s">
        <v>83</v>
      </c>
    </row>
    <row r="138" spans="1:5" x14ac:dyDescent="0.15">
      <c r="A138" s="1" t="s">
        <v>353</v>
      </c>
      <c r="B138" s="6" t="s">
        <v>385</v>
      </c>
      <c r="C138" s="6"/>
      <c r="D138" s="1" t="s">
        <v>78</v>
      </c>
      <c r="E138" s="1" t="s">
        <v>99</v>
      </c>
    </row>
    <row r="139" spans="1:5" x14ac:dyDescent="0.15">
      <c r="A139" s="1" t="s">
        <v>353</v>
      </c>
      <c r="B139" s="6" t="s">
        <v>386</v>
      </c>
      <c r="C139" s="6" t="s">
        <v>387</v>
      </c>
      <c r="D139" s="1" t="s">
        <v>82</v>
      </c>
      <c r="E139" s="1" t="s">
        <v>79</v>
      </c>
    </row>
    <row r="140" spans="1:5" x14ac:dyDescent="0.15">
      <c r="A140" s="1" t="s">
        <v>388</v>
      </c>
      <c r="B140" s="6" t="s">
        <v>389</v>
      </c>
      <c r="C140" s="6" t="s">
        <v>390</v>
      </c>
      <c r="D140" s="1" t="s">
        <v>82</v>
      </c>
      <c r="E140" s="1" t="s">
        <v>83</v>
      </c>
    </row>
    <row r="141" spans="1:5" x14ac:dyDescent="0.15">
      <c r="A141" s="1" t="s">
        <v>391</v>
      </c>
      <c r="B141" s="6" t="s">
        <v>392</v>
      </c>
      <c r="C141" s="6" t="s">
        <v>393</v>
      </c>
      <c r="D141" s="1" t="s">
        <v>82</v>
      </c>
      <c r="E141" s="1" t="s">
        <v>89</v>
      </c>
    </row>
    <row r="142" spans="1:5" x14ac:dyDescent="0.15">
      <c r="A142" s="1" t="s">
        <v>394</v>
      </c>
      <c r="B142" s="6" t="s">
        <v>395</v>
      </c>
      <c r="C142" s="6" t="s">
        <v>396</v>
      </c>
      <c r="D142" s="1" t="s">
        <v>82</v>
      </c>
      <c r="E142" s="1" t="s">
        <v>110</v>
      </c>
    </row>
    <row r="143" spans="1:5" x14ac:dyDescent="0.15">
      <c r="A143" s="1" t="s">
        <v>397</v>
      </c>
      <c r="B143" s="6" t="s">
        <v>398</v>
      </c>
      <c r="C143" s="6" t="s">
        <v>399</v>
      </c>
      <c r="D143" s="1" t="s">
        <v>82</v>
      </c>
      <c r="E143" s="1" t="s">
        <v>83</v>
      </c>
    </row>
    <row r="144" spans="1:5" x14ac:dyDescent="0.15">
      <c r="A144" s="1" t="s">
        <v>400</v>
      </c>
      <c r="B144" s="6" t="s">
        <v>401</v>
      </c>
      <c r="C144" s="6"/>
      <c r="D144" s="1" t="s">
        <v>78</v>
      </c>
      <c r="E144" s="1" t="s">
        <v>141</v>
      </c>
    </row>
    <row r="145" spans="1:5" x14ac:dyDescent="0.15">
      <c r="A145" s="1" t="s">
        <v>402</v>
      </c>
      <c r="B145" s="6" t="s">
        <v>403</v>
      </c>
      <c r="C145" s="6" t="s">
        <v>404</v>
      </c>
      <c r="D145" s="1" t="s">
        <v>82</v>
      </c>
      <c r="E145" s="1" t="s">
        <v>83</v>
      </c>
    </row>
    <row r="146" spans="1:5" x14ac:dyDescent="0.15">
      <c r="A146" s="1" t="s">
        <v>402</v>
      </c>
      <c r="B146" s="6" t="s">
        <v>405</v>
      </c>
      <c r="C146" s="6"/>
      <c r="D146" s="1" t="s">
        <v>78</v>
      </c>
      <c r="E146" s="1" t="s">
        <v>99</v>
      </c>
    </row>
    <row r="147" spans="1:5" x14ac:dyDescent="0.15">
      <c r="A147" s="1" t="s">
        <v>402</v>
      </c>
      <c r="B147" s="6" t="s">
        <v>406</v>
      </c>
      <c r="C147" s="6" t="s">
        <v>407</v>
      </c>
      <c r="D147" s="1" t="s">
        <v>82</v>
      </c>
      <c r="E147" s="1" t="s">
        <v>79</v>
      </c>
    </row>
    <row r="148" spans="1:5" x14ac:dyDescent="0.15">
      <c r="A148" s="1" t="s">
        <v>402</v>
      </c>
      <c r="B148" s="6" t="s">
        <v>408</v>
      </c>
      <c r="C148" s="6"/>
      <c r="D148" s="1" t="s">
        <v>82</v>
      </c>
      <c r="E148" s="1" t="s">
        <v>141</v>
      </c>
    </row>
    <row r="149" spans="1:5" x14ac:dyDescent="0.15">
      <c r="A149" s="1" t="s">
        <v>402</v>
      </c>
      <c r="B149" s="6" t="s">
        <v>409</v>
      </c>
      <c r="C149" s="6"/>
      <c r="D149" s="1" t="s">
        <v>78</v>
      </c>
      <c r="E149" s="1" t="s">
        <v>141</v>
      </c>
    </row>
    <row r="150" spans="1:5" x14ac:dyDescent="0.15">
      <c r="A150" s="1" t="s">
        <v>402</v>
      </c>
      <c r="B150" s="6" t="s">
        <v>410</v>
      </c>
      <c r="C150" s="6"/>
      <c r="D150" s="1" t="s">
        <v>82</v>
      </c>
      <c r="E150" s="1" t="s">
        <v>99</v>
      </c>
    </row>
    <row r="151" spans="1:5" x14ac:dyDescent="0.15">
      <c r="A151" s="1" t="s">
        <v>402</v>
      </c>
      <c r="B151" s="6" t="s">
        <v>411</v>
      </c>
      <c r="C151" s="6" t="s">
        <v>412</v>
      </c>
      <c r="D151" s="1" t="s">
        <v>82</v>
      </c>
      <c r="E151" s="1" t="s">
        <v>83</v>
      </c>
    </row>
    <row r="152" spans="1:5" x14ac:dyDescent="0.15">
      <c r="A152" s="1" t="s">
        <v>402</v>
      </c>
      <c r="B152" s="6" t="s">
        <v>413</v>
      </c>
      <c r="C152" s="6" t="s">
        <v>414</v>
      </c>
      <c r="D152" s="1" t="s">
        <v>82</v>
      </c>
      <c r="E152" s="1" t="s">
        <v>83</v>
      </c>
    </row>
    <row r="153" spans="1:5" x14ac:dyDescent="0.15">
      <c r="A153" s="1" t="s">
        <v>402</v>
      </c>
      <c r="B153" s="6" t="s">
        <v>415</v>
      </c>
      <c r="C153" s="6" t="s">
        <v>416</v>
      </c>
      <c r="D153" s="1" t="s">
        <v>82</v>
      </c>
      <c r="E153" s="1" t="s">
        <v>83</v>
      </c>
    </row>
    <row r="154" spans="1:5" x14ac:dyDescent="0.15">
      <c r="A154" s="1" t="s">
        <v>402</v>
      </c>
      <c r="B154" s="6" t="s">
        <v>417</v>
      </c>
      <c r="C154" s="6" t="s">
        <v>418</v>
      </c>
      <c r="D154" s="1" t="s">
        <v>82</v>
      </c>
      <c r="E154" s="1" t="s">
        <v>89</v>
      </c>
    </row>
    <row r="155" spans="1:5" x14ac:dyDescent="0.15">
      <c r="A155" s="1" t="s">
        <v>402</v>
      </c>
      <c r="B155" s="6" t="s">
        <v>419</v>
      </c>
      <c r="C155" s="6" t="s">
        <v>420</v>
      </c>
      <c r="D155" s="1" t="s">
        <v>82</v>
      </c>
      <c r="E155" s="1" t="s">
        <v>83</v>
      </c>
    </row>
    <row r="156" spans="1:5" x14ac:dyDescent="0.15">
      <c r="A156" s="1" t="s">
        <v>15</v>
      </c>
      <c r="B156" s="6" t="s">
        <v>421</v>
      </c>
      <c r="C156" s="6" t="s">
        <v>422</v>
      </c>
      <c r="D156" s="1" t="s">
        <v>82</v>
      </c>
      <c r="E156" s="1" t="s">
        <v>110</v>
      </c>
    </row>
    <row r="157" spans="1:5" x14ac:dyDescent="0.15">
      <c r="A157" s="1" t="s">
        <v>55</v>
      </c>
      <c r="B157" s="6" t="s">
        <v>423</v>
      </c>
      <c r="C157" s="6" t="s">
        <v>424</v>
      </c>
      <c r="D157" s="1" t="s">
        <v>82</v>
      </c>
      <c r="E157" s="1" t="s">
        <v>110</v>
      </c>
    </row>
    <row r="158" spans="1:5" x14ac:dyDescent="0.15">
      <c r="A158" s="1" t="s">
        <v>425</v>
      </c>
      <c r="B158" s="6" t="s">
        <v>426</v>
      </c>
      <c r="C158" s="6" t="s">
        <v>427</v>
      </c>
      <c r="D158" s="1" t="s">
        <v>82</v>
      </c>
      <c r="E158" s="1" t="s">
        <v>89</v>
      </c>
    </row>
    <row r="159" spans="1:5" x14ac:dyDescent="0.15">
      <c r="A159" s="1" t="s">
        <v>428</v>
      </c>
      <c r="B159" s="6" t="s">
        <v>429</v>
      </c>
      <c r="C159" s="6" t="s">
        <v>430</v>
      </c>
      <c r="D159" s="1" t="s">
        <v>82</v>
      </c>
      <c r="E159" s="1" t="s">
        <v>83</v>
      </c>
    </row>
    <row r="160" spans="1:5" x14ac:dyDescent="0.15">
      <c r="A160" s="1" t="s">
        <v>431</v>
      </c>
      <c r="B160" s="6" t="s">
        <v>432</v>
      </c>
      <c r="C160" s="6"/>
      <c r="D160" s="1" t="s">
        <v>78</v>
      </c>
      <c r="E160" s="1" t="s">
        <v>99</v>
      </c>
    </row>
    <row r="161" spans="1:5" x14ac:dyDescent="0.15">
      <c r="A161" s="1" t="s">
        <v>433</v>
      </c>
      <c r="B161" s="6" t="s">
        <v>434</v>
      </c>
      <c r="C161" s="6" t="s">
        <v>435</v>
      </c>
      <c r="D161" s="1" t="s">
        <v>82</v>
      </c>
      <c r="E161" s="1" t="s">
        <v>83</v>
      </c>
    </row>
    <row r="162" spans="1:5" x14ac:dyDescent="0.15">
      <c r="A162" s="1" t="s">
        <v>436</v>
      </c>
      <c r="B162" s="6" t="s">
        <v>437</v>
      </c>
      <c r="C162" s="6" t="s">
        <v>438</v>
      </c>
      <c r="D162" s="1" t="s">
        <v>82</v>
      </c>
      <c r="E162" s="1" t="s">
        <v>89</v>
      </c>
    </row>
    <row r="163" spans="1:5" x14ac:dyDescent="0.15">
      <c r="A163" s="1" t="s">
        <v>439</v>
      </c>
      <c r="B163" s="6" t="s">
        <v>440</v>
      </c>
      <c r="C163" s="6" t="s">
        <v>441</v>
      </c>
      <c r="D163" s="1" t="s">
        <v>82</v>
      </c>
      <c r="E163" s="1" t="s">
        <v>83</v>
      </c>
    </row>
    <row r="164" spans="1:5" x14ac:dyDescent="0.15">
      <c r="A164" s="1" t="s">
        <v>14</v>
      </c>
      <c r="B164" s="6" t="s">
        <v>442</v>
      </c>
      <c r="C164" s="6"/>
      <c r="D164" s="1" t="s">
        <v>82</v>
      </c>
      <c r="E164" s="1" t="s">
        <v>99</v>
      </c>
    </row>
    <row r="165" spans="1:5" x14ac:dyDescent="0.15">
      <c r="A165" s="1" t="s">
        <v>14</v>
      </c>
      <c r="B165" s="6" t="s">
        <v>443</v>
      </c>
      <c r="C165" s="6" t="s">
        <v>444</v>
      </c>
      <c r="D165" s="1" t="s">
        <v>82</v>
      </c>
      <c r="E165" s="1" t="s">
        <v>89</v>
      </c>
    </row>
    <row r="166" spans="1:5" x14ac:dyDescent="0.15">
      <c r="A166" s="1" t="s">
        <v>445</v>
      </c>
      <c r="B166" s="6" t="s">
        <v>446</v>
      </c>
      <c r="C166" s="6" t="s">
        <v>447</v>
      </c>
      <c r="D166" s="1" t="s">
        <v>82</v>
      </c>
      <c r="E166" s="1" t="s">
        <v>83</v>
      </c>
    </row>
    <row r="167" spans="1:5" x14ac:dyDescent="0.15">
      <c r="A167" s="1" t="s">
        <v>448</v>
      </c>
      <c r="B167" s="6" t="s">
        <v>449</v>
      </c>
      <c r="C167" s="6" t="s">
        <v>450</v>
      </c>
      <c r="D167" s="1" t="s">
        <v>82</v>
      </c>
      <c r="E167" s="1" t="s">
        <v>79</v>
      </c>
    </row>
    <row r="168" spans="1:5" x14ac:dyDescent="0.15">
      <c r="A168" s="1" t="s">
        <v>451</v>
      </c>
      <c r="B168" s="6" t="s">
        <v>452</v>
      </c>
      <c r="C168" s="6" t="s">
        <v>453</v>
      </c>
      <c r="D168" s="1" t="s">
        <v>82</v>
      </c>
      <c r="E168" s="1" t="s">
        <v>89</v>
      </c>
    </row>
    <row r="169" spans="1:5" x14ac:dyDescent="0.15">
      <c r="A169" s="1" t="s">
        <v>451</v>
      </c>
      <c r="B169" s="6" t="s">
        <v>454</v>
      </c>
      <c r="C169" s="6" t="s">
        <v>455</v>
      </c>
      <c r="D169" s="1" t="s">
        <v>82</v>
      </c>
      <c r="E169" s="1" t="s">
        <v>89</v>
      </c>
    </row>
    <row r="170" spans="1:5" x14ac:dyDescent="0.15">
      <c r="A170" s="1" t="s">
        <v>451</v>
      </c>
      <c r="B170" s="6" t="s">
        <v>456</v>
      </c>
      <c r="C170" s="6" t="s">
        <v>457</v>
      </c>
      <c r="D170" s="1" t="s">
        <v>82</v>
      </c>
      <c r="E170" s="1" t="s">
        <v>110</v>
      </c>
    </row>
    <row r="171" spans="1:5" x14ac:dyDescent="0.15">
      <c r="A171" s="1" t="s">
        <v>458</v>
      </c>
      <c r="B171" s="6" t="s">
        <v>459</v>
      </c>
      <c r="C171" s="6" t="s">
        <v>460</v>
      </c>
      <c r="D171" s="1" t="s">
        <v>82</v>
      </c>
      <c r="E171" s="1" t="s">
        <v>83</v>
      </c>
    </row>
    <row r="172" spans="1:5" x14ac:dyDescent="0.15">
      <c r="A172" s="1" t="s">
        <v>451</v>
      </c>
      <c r="B172" s="6" t="s">
        <v>461</v>
      </c>
      <c r="C172" s="6" t="s">
        <v>462</v>
      </c>
      <c r="D172" s="1" t="s">
        <v>82</v>
      </c>
      <c r="E172" s="1" t="s">
        <v>89</v>
      </c>
    </row>
    <row r="173" spans="1:5" x14ac:dyDescent="0.15">
      <c r="A173" s="1" t="s">
        <v>451</v>
      </c>
      <c r="B173" s="6" t="s">
        <v>463</v>
      </c>
      <c r="C173" s="6" t="s">
        <v>464</v>
      </c>
      <c r="D173" s="1" t="s">
        <v>86</v>
      </c>
      <c r="E173" s="1" t="s">
        <v>79</v>
      </c>
    </row>
    <row r="174" spans="1:5" x14ac:dyDescent="0.15">
      <c r="A174" s="1" t="s">
        <v>465</v>
      </c>
      <c r="B174" s="6" t="s">
        <v>466</v>
      </c>
      <c r="C174" s="6" t="s">
        <v>467</v>
      </c>
      <c r="D174" s="1" t="s">
        <v>82</v>
      </c>
      <c r="E174" s="1" t="s">
        <v>83</v>
      </c>
    </row>
    <row r="175" spans="1:5" x14ac:dyDescent="0.15">
      <c r="A175" s="1" t="s">
        <v>468</v>
      </c>
      <c r="B175" s="6" t="s">
        <v>469</v>
      </c>
      <c r="C175" s="6"/>
      <c r="D175" s="1" t="s">
        <v>82</v>
      </c>
      <c r="E175" s="1" t="s">
        <v>99</v>
      </c>
    </row>
    <row r="176" spans="1:5" x14ac:dyDescent="0.15">
      <c r="A176" s="1" t="s">
        <v>468</v>
      </c>
      <c r="B176" s="6" t="s">
        <v>470</v>
      </c>
      <c r="C176" s="6" t="s">
        <v>471</v>
      </c>
      <c r="D176" s="1" t="s">
        <v>82</v>
      </c>
      <c r="E176" s="1" t="s">
        <v>89</v>
      </c>
    </row>
    <row r="177" spans="1:5" x14ac:dyDescent="0.15">
      <c r="A177" s="1" t="s">
        <v>468</v>
      </c>
      <c r="B177" s="6" t="s">
        <v>472</v>
      </c>
      <c r="C177" s="6" t="s">
        <v>473</v>
      </c>
      <c r="D177" s="1" t="s">
        <v>82</v>
      </c>
      <c r="E177" s="1" t="s">
        <v>89</v>
      </c>
    </row>
    <row r="178" spans="1:5" x14ac:dyDescent="0.15">
      <c r="A178" s="1" t="s">
        <v>474</v>
      </c>
      <c r="B178" s="6" t="s">
        <v>475</v>
      </c>
      <c r="C178" s="6" t="s">
        <v>476</v>
      </c>
      <c r="D178" s="1" t="s">
        <v>82</v>
      </c>
      <c r="E178" s="1" t="s">
        <v>83</v>
      </c>
    </row>
    <row r="179" spans="1:5" x14ac:dyDescent="0.15">
      <c r="A179" s="1" t="s">
        <v>477</v>
      </c>
      <c r="B179" s="6" t="s">
        <v>478</v>
      </c>
      <c r="C179" s="6" t="s">
        <v>479</v>
      </c>
      <c r="D179" s="1" t="s">
        <v>82</v>
      </c>
      <c r="E179" s="1" t="s">
        <v>89</v>
      </c>
    </row>
    <row r="180" spans="1:5" x14ac:dyDescent="0.15">
      <c r="A180" s="1" t="s">
        <v>480</v>
      </c>
      <c r="B180" s="6" t="s">
        <v>481</v>
      </c>
      <c r="C180" s="6" t="s">
        <v>482</v>
      </c>
      <c r="D180" s="1" t="s">
        <v>82</v>
      </c>
      <c r="E180" s="1" t="s">
        <v>89</v>
      </c>
    </row>
    <row r="181" spans="1:5" x14ac:dyDescent="0.15">
      <c r="A181" s="1" t="s">
        <v>483</v>
      </c>
      <c r="B181" s="6" t="s">
        <v>484</v>
      </c>
      <c r="C181" s="6" t="s">
        <v>476</v>
      </c>
      <c r="D181" s="1" t="s">
        <v>82</v>
      </c>
      <c r="E181" s="1" t="s">
        <v>83</v>
      </c>
    </row>
    <row r="182" spans="1:5" x14ac:dyDescent="0.15">
      <c r="A182" s="1" t="s">
        <v>485</v>
      </c>
      <c r="B182" s="6" t="s">
        <v>486</v>
      </c>
      <c r="C182" s="6" t="s">
        <v>487</v>
      </c>
      <c r="D182" s="1" t="s">
        <v>82</v>
      </c>
      <c r="E182" s="1" t="s">
        <v>83</v>
      </c>
    </row>
    <row r="183" spans="1:5" x14ac:dyDescent="0.15">
      <c r="A183" s="1" t="s">
        <v>488</v>
      </c>
      <c r="B183" s="6" t="s">
        <v>489</v>
      </c>
      <c r="C183" s="6" t="s">
        <v>490</v>
      </c>
      <c r="D183" s="1" t="s">
        <v>82</v>
      </c>
      <c r="E183" s="1" t="s">
        <v>79</v>
      </c>
    </row>
    <row r="184" spans="1:5" x14ac:dyDescent="0.15">
      <c r="A184" s="1" t="s">
        <v>491</v>
      </c>
      <c r="B184" s="6" t="s">
        <v>492</v>
      </c>
      <c r="C184" s="6" t="s">
        <v>493</v>
      </c>
      <c r="D184" s="1" t="s">
        <v>86</v>
      </c>
      <c r="E184" s="1" t="s">
        <v>79</v>
      </c>
    </row>
    <row r="185" spans="1:5" x14ac:dyDescent="0.15">
      <c r="A185" s="1" t="s">
        <v>32</v>
      </c>
      <c r="B185" s="6" t="s">
        <v>494</v>
      </c>
      <c r="C185" s="6" t="s">
        <v>407</v>
      </c>
      <c r="D185" s="1" t="s">
        <v>82</v>
      </c>
      <c r="E185" s="1" t="s">
        <v>79</v>
      </c>
    </row>
    <row r="186" spans="1:5" x14ac:dyDescent="0.15">
      <c r="A186" s="1" t="s">
        <v>495</v>
      </c>
      <c r="B186" s="6" t="s">
        <v>496</v>
      </c>
      <c r="C186" s="6" t="s">
        <v>497</v>
      </c>
      <c r="D186" s="1" t="s">
        <v>82</v>
      </c>
      <c r="E186" s="1" t="s">
        <v>83</v>
      </c>
    </row>
    <row r="187" spans="1:5" x14ac:dyDescent="0.15">
      <c r="A187" s="1" t="s">
        <v>33</v>
      </c>
      <c r="B187" s="6" t="s">
        <v>498</v>
      </c>
      <c r="C187" s="6" t="s">
        <v>499</v>
      </c>
      <c r="D187" s="1" t="s">
        <v>82</v>
      </c>
      <c r="E187" s="1" t="s">
        <v>89</v>
      </c>
    </row>
    <row r="188" spans="1:5" x14ac:dyDescent="0.15">
      <c r="A188" s="1" t="s">
        <v>33</v>
      </c>
      <c r="B188" s="6" t="s">
        <v>500</v>
      </c>
      <c r="C188" s="6" t="s">
        <v>501</v>
      </c>
      <c r="D188" s="1" t="s">
        <v>82</v>
      </c>
      <c r="E188" s="1" t="s">
        <v>89</v>
      </c>
    </row>
    <row r="189" spans="1:5" x14ac:dyDescent="0.15">
      <c r="A189" s="1" t="s">
        <v>33</v>
      </c>
      <c r="B189" s="6" t="s">
        <v>502</v>
      </c>
      <c r="C189" s="6"/>
      <c r="D189" s="1" t="s">
        <v>78</v>
      </c>
      <c r="E189" s="1" t="s">
        <v>141</v>
      </c>
    </row>
    <row r="190" spans="1:5" x14ac:dyDescent="0.15">
      <c r="A190" s="1" t="s">
        <v>33</v>
      </c>
      <c r="B190" s="6" t="s">
        <v>503</v>
      </c>
      <c r="C190" s="6" t="s">
        <v>504</v>
      </c>
      <c r="D190" s="1" t="s">
        <v>82</v>
      </c>
      <c r="E190" s="1" t="s">
        <v>138</v>
      </c>
    </row>
    <row r="191" spans="1:5" x14ac:dyDescent="0.15">
      <c r="A191" s="1" t="s">
        <v>33</v>
      </c>
      <c r="B191" s="6" t="s">
        <v>505</v>
      </c>
      <c r="C191" s="6" t="s">
        <v>506</v>
      </c>
      <c r="D191" s="1" t="s">
        <v>82</v>
      </c>
      <c r="E191" s="1" t="s">
        <v>110</v>
      </c>
    </row>
    <row r="192" spans="1:5" x14ac:dyDescent="0.15">
      <c r="A192" s="1" t="s">
        <v>33</v>
      </c>
      <c r="B192" s="6" t="s">
        <v>507</v>
      </c>
      <c r="C192" s="6" t="s">
        <v>508</v>
      </c>
      <c r="D192" s="1" t="s">
        <v>82</v>
      </c>
      <c r="E192" s="1" t="s">
        <v>83</v>
      </c>
    </row>
    <row r="193" spans="1:5" x14ac:dyDescent="0.15">
      <c r="A193" s="1" t="s">
        <v>33</v>
      </c>
      <c r="B193" s="6" t="s">
        <v>509</v>
      </c>
      <c r="C193" s="6" t="s">
        <v>510</v>
      </c>
      <c r="D193" s="1" t="s">
        <v>82</v>
      </c>
      <c r="E193" s="1" t="s">
        <v>89</v>
      </c>
    </row>
    <row r="194" spans="1:5" x14ac:dyDescent="0.15">
      <c r="A194" s="1" t="s">
        <v>33</v>
      </c>
      <c r="B194" s="6" t="s">
        <v>511</v>
      </c>
      <c r="C194" s="6" t="s">
        <v>512</v>
      </c>
      <c r="D194" s="1" t="s">
        <v>82</v>
      </c>
      <c r="E194" s="1" t="s">
        <v>83</v>
      </c>
    </row>
    <row r="195" spans="1:5" x14ac:dyDescent="0.15">
      <c r="A195" s="1" t="s">
        <v>33</v>
      </c>
      <c r="B195" s="6" t="s">
        <v>513</v>
      </c>
      <c r="C195" s="6" t="s">
        <v>514</v>
      </c>
      <c r="D195" s="1" t="s">
        <v>82</v>
      </c>
      <c r="E195" s="1" t="s">
        <v>89</v>
      </c>
    </row>
    <row r="196" spans="1:5" x14ac:dyDescent="0.15">
      <c r="A196" s="1" t="s">
        <v>515</v>
      </c>
      <c r="B196" s="6" t="s">
        <v>516</v>
      </c>
      <c r="C196" s="6" t="s">
        <v>517</v>
      </c>
      <c r="D196" s="1" t="s">
        <v>82</v>
      </c>
      <c r="E196" s="1" t="s">
        <v>89</v>
      </c>
    </row>
    <row r="197" spans="1:5" x14ac:dyDescent="0.15">
      <c r="A197" s="1" t="s">
        <v>518</v>
      </c>
      <c r="B197" s="6" t="s">
        <v>519</v>
      </c>
      <c r="C197" s="6" t="s">
        <v>520</v>
      </c>
      <c r="D197" s="1" t="s">
        <v>82</v>
      </c>
      <c r="E197" s="1" t="s">
        <v>110</v>
      </c>
    </row>
    <row r="198" spans="1:5" x14ac:dyDescent="0.15">
      <c r="A198" s="1" t="s">
        <v>518</v>
      </c>
      <c r="B198" s="6" t="s">
        <v>521</v>
      </c>
      <c r="C198" s="6" t="s">
        <v>522</v>
      </c>
      <c r="D198" s="1" t="s">
        <v>82</v>
      </c>
      <c r="E198" s="1" t="s">
        <v>89</v>
      </c>
    </row>
    <row r="199" spans="1:5" x14ac:dyDescent="0.15">
      <c r="A199" s="1" t="s">
        <v>518</v>
      </c>
      <c r="B199" s="6" t="s">
        <v>523</v>
      </c>
      <c r="C199" s="6" t="s">
        <v>524</v>
      </c>
      <c r="D199" s="1" t="s">
        <v>82</v>
      </c>
      <c r="E199" s="1" t="s">
        <v>83</v>
      </c>
    </row>
    <row r="200" spans="1:5" x14ac:dyDescent="0.15">
      <c r="A200" s="1" t="s">
        <v>525</v>
      </c>
      <c r="B200" s="6" t="s">
        <v>526</v>
      </c>
      <c r="C200" s="6" t="s">
        <v>527</v>
      </c>
      <c r="D200" s="1" t="s">
        <v>82</v>
      </c>
      <c r="E200" s="1" t="s">
        <v>89</v>
      </c>
    </row>
    <row r="201" spans="1:5" x14ac:dyDescent="0.15">
      <c r="A201" s="1" t="s">
        <v>528</v>
      </c>
      <c r="B201" s="6" t="s">
        <v>529</v>
      </c>
      <c r="C201" s="6" t="s">
        <v>530</v>
      </c>
      <c r="D201" s="1" t="s">
        <v>82</v>
      </c>
      <c r="E201" s="1" t="s">
        <v>110</v>
      </c>
    </row>
    <row r="202" spans="1:5" x14ac:dyDescent="0.15">
      <c r="A202" s="1" t="s">
        <v>531</v>
      </c>
      <c r="B202" s="6" t="s">
        <v>532</v>
      </c>
      <c r="C202" s="6" t="s">
        <v>533</v>
      </c>
      <c r="D202" s="1" t="s">
        <v>82</v>
      </c>
      <c r="E202" s="1" t="s">
        <v>110</v>
      </c>
    </row>
    <row r="203" spans="1:5" x14ac:dyDescent="0.15">
      <c r="A203" s="1" t="s">
        <v>534</v>
      </c>
      <c r="B203" s="6" t="s">
        <v>535</v>
      </c>
      <c r="C203" s="6" t="s">
        <v>536</v>
      </c>
      <c r="D203" s="1" t="s">
        <v>82</v>
      </c>
      <c r="E203" s="1" t="s">
        <v>110</v>
      </c>
    </row>
    <row r="204" spans="1:5" x14ac:dyDescent="0.15">
      <c r="A204" s="1" t="s">
        <v>537</v>
      </c>
      <c r="B204" s="6" t="s">
        <v>538</v>
      </c>
      <c r="C204" s="6" t="s">
        <v>539</v>
      </c>
      <c r="D204" s="1" t="s">
        <v>82</v>
      </c>
      <c r="E204" s="1" t="s">
        <v>83</v>
      </c>
    </row>
    <row r="205" spans="1:5" x14ac:dyDescent="0.15">
      <c r="A205" s="1" t="s">
        <v>540</v>
      </c>
      <c r="B205" s="6" t="s">
        <v>541</v>
      </c>
      <c r="C205" s="6"/>
      <c r="D205" s="1" t="s">
        <v>82</v>
      </c>
      <c r="E205" s="1" t="s">
        <v>99</v>
      </c>
    </row>
    <row r="206" spans="1:5" x14ac:dyDescent="0.15">
      <c r="A206" s="1" t="s">
        <v>542</v>
      </c>
      <c r="B206" s="6" t="s">
        <v>543</v>
      </c>
      <c r="C206" s="6" t="s">
        <v>544</v>
      </c>
      <c r="D206" s="1" t="s">
        <v>82</v>
      </c>
      <c r="E206" s="1" t="s">
        <v>83</v>
      </c>
    </row>
    <row r="207" spans="1:5" x14ac:dyDescent="0.15">
      <c r="A207" s="1" t="s">
        <v>542</v>
      </c>
      <c r="B207" s="6" t="s">
        <v>545</v>
      </c>
      <c r="C207" s="6" t="s">
        <v>546</v>
      </c>
      <c r="D207" s="1" t="s">
        <v>82</v>
      </c>
      <c r="E207" s="1" t="s">
        <v>89</v>
      </c>
    </row>
    <row r="208" spans="1:5" x14ac:dyDescent="0.15">
      <c r="A208" s="1" t="s">
        <v>542</v>
      </c>
      <c r="B208" s="6" t="s">
        <v>547</v>
      </c>
      <c r="C208" s="6"/>
      <c r="D208" s="1" t="s">
        <v>82</v>
      </c>
      <c r="E208" s="1" t="s">
        <v>99</v>
      </c>
    </row>
    <row r="209" spans="1:5" x14ac:dyDescent="0.15">
      <c r="A209" s="1" t="s">
        <v>548</v>
      </c>
      <c r="B209" s="6" t="s">
        <v>549</v>
      </c>
      <c r="C209" s="6" t="s">
        <v>550</v>
      </c>
      <c r="D209" s="1" t="s">
        <v>82</v>
      </c>
      <c r="E209" s="1" t="s">
        <v>110</v>
      </c>
    </row>
    <row r="210" spans="1:5" x14ac:dyDescent="0.15">
      <c r="A210" s="1" t="s">
        <v>551</v>
      </c>
      <c r="B210" s="6" t="s">
        <v>552</v>
      </c>
      <c r="C210" s="6" t="s">
        <v>553</v>
      </c>
      <c r="D210" s="1" t="s">
        <v>82</v>
      </c>
      <c r="E210" s="1" t="s">
        <v>89</v>
      </c>
    </row>
    <row r="211" spans="1:5" x14ac:dyDescent="0.15">
      <c r="A211" s="1" t="s">
        <v>554</v>
      </c>
      <c r="B211" s="6" t="s">
        <v>555</v>
      </c>
      <c r="C211" s="6" t="s">
        <v>556</v>
      </c>
      <c r="D211" s="1" t="s">
        <v>82</v>
      </c>
      <c r="E211" s="1" t="s">
        <v>83</v>
      </c>
    </row>
    <row r="212" spans="1:5" x14ac:dyDescent="0.15">
      <c r="A212" s="1" t="s">
        <v>557</v>
      </c>
      <c r="B212" s="6" t="s">
        <v>558</v>
      </c>
      <c r="C212" s="6" t="s">
        <v>559</v>
      </c>
      <c r="D212" s="1" t="s">
        <v>78</v>
      </c>
      <c r="E212" s="1" t="s">
        <v>79</v>
      </c>
    </row>
    <row r="213" spans="1:5" x14ac:dyDescent="0.15">
      <c r="A213" s="1" t="s">
        <v>557</v>
      </c>
      <c r="B213" s="6" t="s">
        <v>560</v>
      </c>
      <c r="C213" s="6"/>
      <c r="D213" s="1" t="s">
        <v>78</v>
      </c>
      <c r="E213" s="1" t="s">
        <v>99</v>
      </c>
    </row>
    <row r="214" spans="1:5" x14ac:dyDescent="0.15">
      <c r="A214" s="1" t="s">
        <v>557</v>
      </c>
      <c r="B214" s="6" t="s">
        <v>561</v>
      </c>
      <c r="C214" s="6" t="s">
        <v>562</v>
      </c>
      <c r="D214" s="1" t="s">
        <v>82</v>
      </c>
      <c r="E214" s="1" t="s">
        <v>110</v>
      </c>
    </row>
    <row r="215" spans="1:5" x14ac:dyDescent="0.15">
      <c r="A215" s="1" t="s">
        <v>557</v>
      </c>
      <c r="B215" s="6" t="s">
        <v>563</v>
      </c>
      <c r="C215" s="6" t="s">
        <v>564</v>
      </c>
      <c r="D215" s="1" t="s">
        <v>82</v>
      </c>
      <c r="E215" s="1" t="s">
        <v>79</v>
      </c>
    </row>
    <row r="216" spans="1:5" x14ac:dyDescent="0.15">
      <c r="A216" s="1" t="s">
        <v>557</v>
      </c>
      <c r="B216" s="6" t="s">
        <v>565</v>
      </c>
      <c r="C216" s="6"/>
      <c r="D216" s="1" t="s">
        <v>82</v>
      </c>
      <c r="E216" s="1" t="s">
        <v>141</v>
      </c>
    </row>
    <row r="217" spans="1:5" x14ac:dyDescent="0.15">
      <c r="A217" s="1" t="s">
        <v>557</v>
      </c>
      <c r="B217" s="6" t="s">
        <v>566</v>
      </c>
      <c r="C217" s="6" t="s">
        <v>567</v>
      </c>
      <c r="D217" s="1" t="s">
        <v>82</v>
      </c>
      <c r="E217" s="1" t="s">
        <v>79</v>
      </c>
    </row>
    <row r="218" spans="1:5" x14ac:dyDescent="0.15">
      <c r="A218" s="1" t="s">
        <v>557</v>
      </c>
      <c r="B218" s="6" t="s">
        <v>568</v>
      </c>
      <c r="C218" s="6" t="s">
        <v>569</v>
      </c>
      <c r="D218" s="1" t="s">
        <v>82</v>
      </c>
      <c r="E218" s="1" t="s">
        <v>79</v>
      </c>
    </row>
    <row r="219" spans="1:5" x14ac:dyDescent="0.15">
      <c r="A219" s="1" t="s">
        <v>557</v>
      </c>
      <c r="B219" s="6" t="s">
        <v>570</v>
      </c>
      <c r="C219" s="6" t="s">
        <v>571</v>
      </c>
      <c r="D219" s="1" t="s">
        <v>82</v>
      </c>
      <c r="E219" s="1" t="s">
        <v>83</v>
      </c>
    </row>
    <row r="220" spans="1:5" x14ac:dyDescent="0.15">
      <c r="A220" s="1" t="s">
        <v>557</v>
      </c>
      <c r="B220" s="6" t="s">
        <v>572</v>
      </c>
      <c r="C220" s="6" t="s">
        <v>573</v>
      </c>
      <c r="D220" s="1" t="s">
        <v>82</v>
      </c>
      <c r="E220" s="1" t="s">
        <v>89</v>
      </c>
    </row>
    <row r="221" spans="1:5" x14ac:dyDescent="0.15">
      <c r="A221" s="1" t="s">
        <v>557</v>
      </c>
      <c r="B221" s="6" t="s">
        <v>574</v>
      </c>
      <c r="C221" s="6" t="s">
        <v>575</v>
      </c>
      <c r="D221" s="1" t="s">
        <v>82</v>
      </c>
      <c r="E221" s="1" t="s">
        <v>89</v>
      </c>
    </row>
    <row r="222" spans="1:5" x14ac:dyDescent="0.15">
      <c r="A222" s="1" t="s">
        <v>557</v>
      </c>
      <c r="B222" s="6" t="s">
        <v>576</v>
      </c>
      <c r="C222" s="6" t="s">
        <v>577</v>
      </c>
      <c r="D222" s="1" t="s">
        <v>82</v>
      </c>
      <c r="E222" s="1" t="s">
        <v>110</v>
      </c>
    </row>
    <row r="223" spans="1:5" x14ac:dyDescent="0.15">
      <c r="A223" s="1" t="s">
        <v>557</v>
      </c>
      <c r="B223" s="6" t="s">
        <v>578</v>
      </c>
      <c r="C223" s="6" t="s">
        <v>579</v>
      </c>
      <c r="D223" s="1" t="s">
        <v>82</v>
      </c>
      <c r="E223" s="1" t="s">
        <v>83</v>
      </c>
    </row>
    <row r="224" spans="1:5" x14ac:dyDescent="0.15">
      <c r="A224" s="1" t="s">
        <v>557</v>
      </c>
      <c r="B224" s="6" t="s">
        <v>580</v>
      </c>
      <c r="C224" s="6" t="s">
        <v>581</v>
      </c>
      <c r="D224" s="1" t="s">
        <v>82</v>
      </c>
      <c r="E224" s="1" t="s">
        <v>83</v>
      </c>
    </row>
    <row r="225" spans="1:5" x14ac:dyDescent="0.15">
      <c r="A225" s="1" t="s">
        <v>557</v>
      </c>
      <c r="B225" s="6" t="s">
        <v>582</v>
      </c>
      <c r="C225" s="6" t="s">
        <v>583</v>
      </c>
      <c r="D225" s="1" t="s">
        <v>82</v>
      </c>
      <c r="E225" s="1" t="s">
        <v>83</v>
      </c>
    </row>
    <row r="226" spans="1:5" x14ac:dyDescent="0.15">
      <c r="A226" s="1" t="s">
        <v>557</v>
      </c>
      <c r="B226" s="6" t="s">
        <v>584</v>
      </c>
      <c r="C226" s="6" t="s">
        <v>585</v>
      </c>
      <c r="D226" s="1" t="s">
        <v>82</v>
      </c>
      <c r="E226" s="1" t="s">
        <v>89</v>
      </c>
    </row>
    <row r="227" spans="1:5" x14ac:dyDescent="0.15">
      <c r="A227" s="1" t="s">
        <v>557</v>
      </c>
      <c r="B227" s="6" t="s">
        <v>586</v>
      </c>
      <c r="C227" s="6"/>
      <c r="D227" s="1" t="s">
        <v>82</v>
      </c>
      <c r="E227" s="1" t="s">
        <v>141</v>
      </c>
    </row>
    <row r="228" spans="1:5" x14ac:dyDescent="0.15">
      <c r="A228" s="1" t="s">
        <v>557</v>
      </c>
      <c r="B228" s="6" t="s">
        <v>587</v>
      </c>
      <c r="C228" s="6"/>
      <c r="D228" s="1" t="s">
        <v>82</v>
      </c>
      <c r="E228" s="1" t="s">
        <v>99</v>
      </c>
    </row>
    <row r="229" spans="1:5" x14ac:dyDescent="0.15">
      <c r="A229" s="1" t="s">
        <v>588</v>
      </c>
      <c r="B229" s="6" t="s">
        <v>589</v>
      </c>
      <c r="C229" s="6" t="s">
        <v>590</v>
      </c>
      <c r="D229" s="1" t="s">
        <v>82</v>
      </c>
      <c r="E229" s="1" t="s">
        <v>79</v>
      </c>
    </row>
    <row r="230" spans="1:5" x14ac:dyDescent="0.15">
      <c r="A230" s="1" t="s">
        <v>56</v>
      </c>
      <c r="B230" s="6" t="s">
        <v>591</v>
      </c>
      <c r="C230" s="6" t="s">
        <v>592</v>
      </c>
      <c r="D230" s="1" t="s">
        <v>82</v>
      </c>
      <c r="E230" s="1" t="s">
        <v>83</v>
      </c>
    </row>
    <row r="231" spans="1:5" x14ac:dyDescent="0.15">
      <c r="A231" s="1" t="s">
        <v>593</v>
      </c>
      <c r="B231" s="6" t="s">
        <v>594</v>
      </c>
      <c r="C231" s="6" t="s">
        <v>595</v>
      </c>
      <c r="D231" s="1" t="s">
        <v>82</v>
      </c>
      <c r="E231" s="1" t="s">
        <v>110</v>
      </c>
    </row>
    <row r="232" spans="1:5" x14ac:dyDescent="0.15">
      <c r="A232" s="1" t="s">
        <v>35</v>
      </c>
      <c r="B232" s="6" t="s">
        <v>596</v>
      </c>
      <c r="C232" s="6" t="s">
        <v>597</v>
      </c>
      <c r="D232" s="1" t="s">
        <v>82</v>
      </c>
      <c r="E232" s="1" t="s">
        <v>110</v>
      </c>
    </row>
    <row r="233" spans="1:5" x14ac:dyDescent="0.15">
      <c r="A233" s="1" t="s">
        <v>35</v>
      </c>
      <c r="B233" s="6" t="s">
        <v>598</v>
      </c>
      <c r="C233" s="6" t="s">
        <v>599</v>
      </c>
      <c r="D233" s="1" t="s">
        <v>82</v>
      </c>
      <c r="E233" s="1" t="s">
        <v>89</v>
      </c>
    </row>
    <row r="234" spans="1:5" x14ac:dyDescent="0.15">
      <c r="A234" s="1" t="s">
        <v>35</v>
      </c>
      <c r="B234" s="6" t="s">
        <v>600</v>
      </c>
      <c r="C234" s="6" t="s">
        <v>601</v>
      </c>
      <c r="D234" s="1" t="s">
        <v>82</v>
      </c>
      <c r="E234" s="1" t="s">
        <v>89</v>
      </c>
    </row>
    <row r="235" spans="1:5" x14ac:dyDescent="0.15">
      <c r="A235" s="1" t="s">
        <v>35</v>
      </c>
      <c r="B235" s="6" t="s">
        <v>602</v>
      </c>
      <c r="C235" s="6" t="s">
        <v>603</v>
      </c>
      <c r="D235" s="1" t="s">
        <v>82</v>
      </c>
      <c r="E235" s="1" t="s">
        <v>89</v>
      </c>
    </row>
    <row r="236" spans="1:5" x14ac:dyDescent="0.15">
      <c r="A236" s="1" t="s">
        <v>35</v>
      </c>
      <c r="B236" s="6" t="s">
        <v>604</v>
      </c>
      <c r="C236" s="6" t="s">
        <v>605</v>
      </c>
      <c r="D236" s="1" t="s">
        <v>82</v>
      </c>
      <c r="E236" s="1" t="s">
        <v>89</v>
      </c>
    </row>
    <row r="237" spans="1:5" x14ac:dyDescent="0.15">
      <c r="A237" s="1" t="s">
        <v>35</v>
      </c>
      <c r="B237" s="6" t="s">
        <v>606</v>
      </c>
      <c r="C237" s="6" t="s">
        <v>607</v>
      </c>
      <c r="D237" s="1" t="s">
        <v>82</v>
      </c>
      <c r="E237" s="1" t="s">
        <v>89</v>
      </c>
    </row>
    <row r="238" spans="1:5" x14ac:dyDescent="0.15">
      <c r="A238" s="1" t="s">
        <v>35</v>
      </c>
      <c r="B238" s="6" t="s">
        <v>608</v>
      </c>
      <c r="C238" s="6" t="s">
        <v>609</v>
      </c>
      <c r="D238" s="1" t="s">
        <v>82</v>
      </c>
      <c r="E238" s="1" t="s">
        <v>83</v>
      </c>
    </row>
    <row r="239" spans="1:5" x14ac:dyDescent="0.15">
      <c r="A239" s="1" t="s">
        <v>610</v>
      </c>
      <c r="B239" s="6" t="s">
        <v>611</v>
      </c>
      <c r="C239" s="6" t="s">
        <v>612</v>
      </c>
      <c r="D239" s="1" t="s">
        <v>82</v>
      </c>
      <c r="E239" s="1" t="s">
        <v>110</v>
      </c>
    </row>
    <row r="240" spans="1:5" x14ac:dyDescent="0.15">
      <c r="A240" s="1" t="s">
        <v>613</v>
      </c>
      <c r="B240" s="6" t="s">
        <v>614</v>
      </c>
      <c r="C240" s="6" t="s">
        <v>615</v>
      </c>
      <c r="D240" s="1" t="s">
        <v>86</v>
      </c>
      <c r="E240" s="1" t="s">
        <v>79</v>
      </c>
    </row>
    <row r="241" spans="1:5" x14ac:dyDescent="0.15">
      <c r="A241" s="1" t="s">
        <v>613</v>
      </c>
      <c r="B241" s="6" t="s">
        <v>616</v>
      </c>
      <c r="C241" s="6" t="s">
        <v>617</v>
      </c>
      <c r="D241" s="1" t="s">
        <v>82</v>
      </c>
      <c r="E241" s="1" t="s">
        <v>110</v>
      </c>
    </row>
    <row r="242" spans="1:5" x14ac:dyDescent="0.15">
      <c r="A242" s="1" t="s">
        <v>613</v>
      </c>
      <c r="B242" s="6" t="s">
        <v>618</v>
      </c>
      <c r="C242" s="6" t="s">
        <v>619</v>
      </c>
      <c r="D242" s="1" t="s">
        <v>82</v>
      </c>
      <c r="E242" s="1" t="s">
        <v>83</v>
      </c>
    </row>
    <row r="243" spans="1:5" x14ac:dyDescent="0.15">
      <c r="A243" s="1" t="s">
        <v>620</v>
      </c>
      <c r="B243" s="6" t="s">
        <v>621</v>
      </c>
      <c r="C243" s="6" t="s">
        <v>95</v>
      </c>
      <c r="D243" s="1" t="s">
        <v>82</v>
      </c>
      <c r="E243" s="1" t="s">
        <v>89</v>
      </c>
    </row>
    <row r="244" spans="1:5" x14ac:dyDescent="0.15">
      <c r="A244" s="1" t="s">
        <v>622</v>
      </c>
      <c r="B244" s="6" t="s">
        <v>623</v>
      </c>
      <c r="C244" s="6" t="s">
        <v>624</v>
      </c>
      <c r="D244" s="1" t="s">
        <v>82</v>
      </c>
      <c r="E244" s="1" t="s">
        <v>89</v>
      </c>
    </row>
    <row r="245" spans="1:5" x14ac:dyDescent="0.15">
      <c r="A245" s="1" t="s">
        <v>622</v>
      </c>
      <c r="B245" s="6" t="s">
        <v>625</v>
      </c>
      <c r="C245" s="6" t="s">
        <v>626</v>
      </c>
      <c r="D245" s="1" t="s">
        <v>82</v>
      </c>
      <c r="E245" s="1" t="s">
        <v>110</v>
      </c>
    </row>
    <row r="246" spans="1:5" x14ac:dyDescent="0.15">
      <c r="A246" s="1" t="s">
        <v>622</v>
      </c>
      <c r="B246" s="6" t="s">
        <v>627</v>
      </c>
      <c r="C246" s="6" t="s">
        <v>628</v>
      </c>
      <c r="D246" s="1" t="s">
        <v>82</v>
      </c>
      <c r="E246" s="1" t="s">
        <v>83</v>
      </c>
    </row>
    <row r="247" spans="1:5" x14ac:dyDescent="0.15">
      <c r="A247" s="1" t="s">
        <v>622</v>
      </c>
      <c r="B247" s="6" t="s">
        <v>629</v>
      </c>
      <c r="C247" s="6" t="s">
        <v>630</v>
      </c>
      <c r="D247" s="1" t="s">
        <v>82</v>
      </c>
      <c r="E247" s="1" t="s">
        <v>110</v>
      </c>
    </row>
    <row r="248" spans="1:5" x14ac:dyDescent="0.15">
      <c r="A248" s="1" t="s">
        <v>631</v>
      </c>
      <c r="B248" s="6" t="s">
        <v>632</v>
      </c>
      <c r="C248" s="6" t="s">
        <v>633</v>
      </c>
      <c r="D248" s="1" t="s">
        <v>82</v>
      </c>
      <c r="E248" s="1" t="s">
        <v>89</v>
      </c>
    </row>
    <row r="249" spans="1:5" x14ac:dyDescent="0.15">
      <c r="A249" s="1" t="s">
        <v>634</v>
      </c>
      <c r="B249" s="6" t="s">
        <v>635</v>
      </c>
      <c r="C249" s="6" t="s">
        <v>636</v>
      </c>
      <c r="D249" s="1" t="s">
        <v>82</v>
      </c>
      <c r="E249" s="1" t="s">
        <v>89</v>
      </c>
    </row>
    <row r="250" spans="1:5" x14ac:dyDescent="0.15">
      <c r="A250" s="1" t="s">
        <v>637</v>
      </c>
      <c r="B250" s="6" t="s">
        <v>638</v>
      </c>
      <c r="C250" s="6" t="s">
        <v>639</v>
      </c>
      <c r="D250" s="1" t="s">
        <v>82</v>
      </c>
      <c r="E250" s="1" t="s">
        <v>83</v>
      </c>
    </row>
    <row r="251" spans="1:5" x14ac:dyDescent="0.15">
      <c r="A251" s="1" t="s">
        <v>37</v>
      </c>
      <c r="B251" s="6" t="s">
        <v>640</v>
      </c>
      <c r="C251" s="6" t="s">
        <v>641</v>
      </c>
      <c r="D251" s="1" t="s">
        <v>82</v>
      </c>
      <c r="E251" s="1" t="s">
        <v>89</v>
      </c>
    </row>
    <row r="252" spans="1:5" x14ac:dyDescent="0.15">
      <c r="A252" s="1" t="s">
        <v>642</v>
      </c>
      <c r="B252" s="6" t="s">
        <v>643</v>
      </c>
      <c r="C252" s="6" t="s">
        <v>644</v>
      </c>
      <c r="D252" s="1" t="s">
        <v>82</v>
      </c>
      <c r="E252" s="1" t="s">
        <v>89</v>
      </c>
    </row>
    <row r="253" spans="1:5" x14ac:dyDescent="0.15">
      <c r="A253" s="1" t="s">
        <v>642</v>
      </c>
      <c r="B253" s="6" t="s">
        <v>645</v>
      </c>
      <c r="C253" s="6" t="s">
        <v>646</v>
      </c>
      <c r="D253" s="1" t="s">
        <v>82</v>
      </c>
      <c r="E253" s="1" t="s">
        <v>83</v>
      </c>
    </row>
    <row r="254" spans="1:5" x14ac:dyDescent="0.15">
      <c r="A254" s="1" t="s">
        <v>642</v>
      </c>
      <c r="B254" s="6" t="s">
        <v>647</v>
      </c>
      <c r="C254" s="6" t="s">
        <v>648</v>
      </c>
      <c r="D254" s="1" t="s">
        <v>82</v>
      </c>
      <c r="E254" s="1" t="s">
        <v>89</v>
      </c>
    </row>
    <row r="255" spans="1:5" x14ac:dyDescent="0.15">
      <c r="A255" s="1" t="s">
        <v>642</v>
      </c>
      <c r="B255" s="6" t="s">
        <v>649</v>
      </c>
      <c r="C255" s="6" t="s">
        <v>650</v>
      </c>
      <c r="D255" s="1" t="s">
        <v>82</v>
      </c>
      <c r="E255" s="1" t="s">
        <v>83</v>
      </c>
    </row>
    <row r="256" spans="1:5" x14ac:dyDescent="0.15">
      <c r="A256" s="1" t="s">
        <v>642</v>
      </c>
      <c r="B256" s="6" t="s">
        <v>651</v>
      </c>
      <c r="C256" s="6" t="s">
        <v>652</v>
      </c>
      <c r="D256" s="1" t="s">
        <v>82</v>
      </c>
      <c r="E256" s="1" t="s">
        <v>110</v>
      </c>
    </row>
    <row r="257" spans="1:5" x14ac:dyDescent="0.15">
      <c r="A257" s="1" t="s">
        <v>642</v>
      </c>
      <c r="B257" s="6" t="s">
        <v>653</v>
      </c>
      <c r="C257" s="6" t="s">
        <v>654</v>
      </c>
      <c r="D257" s="1" t="s">
        <v>82</v>
      </c>
      <c r="E257" s="1" t="s">
        <v>89</v>
      </c>
    </row>
    <row r="258" spans="1:5" x14ac:dyDescent="0.15">
      <c r="A258" s="1" t="s">
        <v>642</v>
      </c>
      <c r="B258" s="6" t="s">
        <v>655</v>
      </c>
      <c r="C258" s="6" t="s">
        <v>656</v>
      </c>
      <c r="D258" s="1" t="s">
        <v>82</v>
      </c>
      <c r="E258" s="1" t="s">
        <v>83</v>
      </c>
    </row>
    <row r="259" spans="1:5" x14ac:dyDescent="0.15">
      <c r="A259" s="1" t="s">
        <v>657</v>
      </c>
      <c r="B259" s="6" t="s">
        <v>658</v>
      </c>
      <c r="C259" s="6" t="s">
        <v>659</v>
      </c>
      <c r="D259" s="1" t="s">
        <v>82</v>
      </c>
      <c r="E259" s="1" t="s">
        <v>83</v>
      </c>
    </row>
    <row r="260" spans="1:5" x14ac:dyDescent="0.15">
      <c r="A260" s="1" t="s">
        <v>660</v>
      </c>
      <c r="B260" s="6" t="s">
        <v>661</v>
      </c>
      <c r="C260" s="6" t="s">
        <v>662</v>
      </c>
      <c r="D260" s="1" t="s">
        <v>82</v>
      </c>
      <c r="E260" s="1" t="s">
        <v>110</v>
      </c>
    </row>
    <row r="261" spans="1:5" x14ac:dyDescent="0.15">
      <c r="A261" s="1" t="s">
        <v>663</v>
      </c>
      <c r="B261" s="6" t="s">
        <v>664</v>
      </c>
      <c r="C261" s="6" t="s">
        <v>665</v>
      </c>
      <c r="D261" s="1" t="s">
        <v>82</v>
      </c>
      <c r="E261" s="1" t="s">
        <v>79</v>
      </c>
    </row>
    <row r="262" spans="1:5" x14ac:dyDescent="0.15">
      <c r="A262" s="1" t="s">
        <v>666</v>
      </c>
      <c r="B262" s="6" t="s">
        <v>667</v>
      </c>
      <c r="C262" s="6" t="s">
        <v>668</v>
      </c>
      <c r="D262" s="1" t="s">
        <v>82</v>
      </c>
      <c r="E262" s="1" t="s">
        <v>79</v>
      </c>
    </row>
    <row r="263" spans="1:5" x14ac:dyDescent="0.15">
      <c r="A263" s="1" t="s">
        <v>669</v>
      </c>
      <c r="B263" s="6" t="s">
        <v>670</v>
      </c>
      <c r="C263" s="6" t="s">
        <v>671</v>
      </c>
      <c r="D263" s="1" t="s">
        <v>82</v>
      </c>
      <c r="E263" s="1" t="s">
        <v>89</v>
      </c>
    </row>
    <row r="264" spans="1:5" x14ac:dyDescent="0.15">
      <c r="A264" s="1" t="s">
        <v>672</v>
      </c>
      <c r="B264" s="6" t="s">
        <v>673</v>
      </c>
      <c r="C264" s="6" t="s">
        <v>674</v>
      </c>
      <c r="D264" s="1" t="s">
        <v>82</v>
      </c>
      <c r="E264" s="1" t="s">
        <v>89</v>
      </c>
    </row>
    <row r="265" spans="1:5" x14ac:dyDescent="0.15">
      <c r="A265" s="1" t="s">
        <v>675</v>
      </c>
      <c r="B265" s="6" t="s">
        <v>676</v>
      </c>
      <c r="C265" s="6" t="s">
        <v>677</v>
      </c>
      <c r="D265" s="1" t="s">
        <v>82</v>
      </c>
      <c r="E265" s="1" t="s">
        <v>89</v>
      </c>
    </row>
    <row r="266" spans="1:5" x14ac:dyDescent="0.15">
      <c r="A266" s="1" t="s">
        <v>678</v>
      </c>
      <c r="B266" s="6" t="s">
        <v>679</v>
      </c>
      <c r="C266" s="6" t="s">
        <v>680</v>
      </c>
      <c r="D266" s="1" t="s">
        <v>82</v>
      </c>
      <c r="E266" s="1" t="s">
        <v>89</v>
      </c>
    </row>
    <row r="267" spans="1:5" x14ac:dyDescent="0.15">
      <c r="A267" s="1" t="s">
        <v>38</v>
      </c>
      <c r="B267" s="6" t="s">
        <v>681</v>
      </c>
      <c r="C267" s="6" t="s">
        <v>682</v>
      </c>
      <c r="D267" s="1" t="s">
        <v>82</v>
      </c>
      <c r="E267" s="1" t="s">
        <v>79</v>
      </c>
    </row>
    <row r="268" spans="1:5" x14ac:dyDescent="0.15">
      <c r="A268" s="1" t="s">
        <v>38</v>
      </c>
      <c r="B268" s="6" t="s">
        <v>683</v>
      </c>
      <c r="C268" s="6" t="s">
        <v>684</v>
      </c>
      <c r="D268" s="1" t="s">
        <v>78</v>
      </c>
      <c r="E268" s="1" t="s">
        <v>79</v>
      </c>
    </row>
    <row r="269" spans="1:5" x14ac:dyDescent="0.15">
      <c r="A269" s="1" t="s">
        <v>38</v>
      </c>
      <c r="B269" s="6" t="s">
        <v>685</v>
      </c>
      <c r="C269" s="6" t="s">
        <v>686</v>
      </c>
      <c r="D269" s="1" t="s">
        <v>82</v>
      </c>
      <c r="E269" s="1" t="s">
        <v>89</v>
      </c>
    </row>
    <row r="270" spans="1:5" x14ac:dyDescent="0.15">
      <c r="A270" s="1" t="s">
        <v>38</v>
      </c>
      <c r="B270" s="6" t="s">
        <v>687</v>
      </c>
      <c r="C270" s="6" t="s">
        <v>688</v>
      </c>
      <c r="D270" s="1" t="s">
        <v>82</v>
      </c>
      <c r="E270" s="1" t="s">
        <v>110</v>
      </c>
    </row>
    <row r="271" spans="1:5" x14ac:dyDescent="0.15">
      <c r="A271" s="1" t="s">
        <v>38</v>
      </c>
      <c r="B271" s="6" t="s">
        <v>689</v>
      </c>
      <c r="C271" s="6" t="s">
        <v>690</v>
      </c>
      <c r="D271" s="1" t="s">
        <v>82</v>
      </c>
      <c r="E271" s="1" t="s">
        <v>89</v>
      </c>
    </row>
    <row r="272" spans="1:5" x14ac:dyDescent="0.15">
      <c r="A272" s="1" t="s">
        <v>691</v>
      </c>
      <c r="B272" s="6" t="s">
        <v>692</v>
      </c>
      <c r="C272" s="6" t="s">
        <v>693</v>
      </c>
      <c r="D272" s="1" t="s">
        <v>82</v>
      </c>
      <c r="E272" s="1" t="s">
        <v>89</v>
      </c>
    </row>
    <row r="273" spans="1:5" x14ac:dyDescent="0.15">
      <c r="A273" s="1" t="s">
        <v>694</v>
      </c>
      <c r="B273" s="6" t="s">
        <v>695</v>
      </c>
      <c r="C273" s="6" t="s">
        <v>696</v>
      </c>
      <c r="D273" s="1" t="s">
        <v>82</v>
      </c>
      <c r="E273" s="1" t="s">
        <v>83</v>
      </c>
    </row>
    <row r="274" spans="1:5" x14ac:dyDescent="0.15">
      <c r="A274" s="1" t="s">
        <v>697</v>
      </c>
      <c r="B274" s="6" t="s">
        <v>698</v>
      </c>
      <c r="C274" s="6"/>
      <c r="D274" s="1" t="s">
        <v>82</v>
      </c>
      <c r="E274" s="1" t="s">
        <v>99</v>
      </c>
    </row>
    <row r="275" spans="1:5" x14ac:dyDescent="0.15">
      <c r="A275" s="1" t="s">
        <v>697</v>
      </c>
      <c r="B275" s="6" t="s">
        <v>699</v>
      </c>
      <c r="C275" s="6" t="s">
        <v>700</v>
      </c>
      <c r="D275" s="1" t="s">
        <v>82</v>
      </c>
      <c r="E275" s="1" t="s">
        <v>83</v>
      </c>
    </row>
    <row r="276" spans="1:5" x14ac:dyDescent="0.15">
      <c r="A276" s="1" t="s">
        <v>697</v>
      </c>
      <c r="B276" s="6" t="s">
        <v>701</v>
      </c>
      <c r="C276" s="6" t="s">
        <v>702</v>
      </c>
      <c r="D276" s="1" t="s">
        <v>82</v>
      </c>
      <c r="E276" s="1" t="s">
        <v>110</v>
      </c>
    </row>
    <row r="277" spans="1:5" x14ac:dyDescent="0.15">
      <c r="A277" s="1" t="s">
        <v>697</v>
      </c>
      <c r="B277" s="6" t="s">
        <v>703</v>
      </c>
      <c r="C277" s="6" t="s">
        <v>704</v>
      </c>
      <c r="D277" s="1" t="s">
        <v>82</v>
      </c>
      <c r="E277" s="1" t="s">
        <v>89</v>
      </c>
    </row>
    <row r="278" spans="1:5" x14ac:dyDescent="0.15">
      <c r="A278" s="1" t="s">
        <v>697</v>
      </c>
      <c r="B278" s="6" t="s">
        <v>705</v>
      </c>
      <c r="C278" s="6" t="s">
        <v>706</v>
      </c>
      <c r="D278" s="1" t="s">
        <v>82</v>
      </c>
      <c r="E278" s="1" t="s">
        <v>89</v>
      </c>
    </row>
    <row r="279" spans="1:5" x14ac:dyDescent="0.15">
      <c r="A279" s="1" t="s">
        <v>707</v>
      </c>
      <c r="B279" s="6" t="s">
        <v>708</v>
      </c>
      <c r="C279" s="6" t="s">
        <v>709</v>
      </c>
      <c r="D279" s="1" t="s">
        <v>82</v>
      </c>
      <c r="E279" s="1" t="s">
        <v>83</v>
      </c>
    </row>
    <row r="280" spans="1:5" x14ac:dyDescent="0.15">
      <c r="A280" s="1" t="s">
        <v>710</v>
      </c>
      <c r="B280" s="6" t="s">
        <v>711</v>
      </c>
      <c r="C280" s="6" t="s">
        <v>712</v>
      </c>
      <c r="D280" s="1" t="s">
        <v>82</v>
      </c>
      <c r="E280" s="1" t="s">
        <v>83</v>
      </c>
    </row>
    <row r="281" spans="1:5" x14ac:dyDescent="0.15">
      <c r="A281" s="1" t="s">
        <v>59</v>
      </c>
      <c r="B281" s="6" t="s">
        <v>713</v>
      </c>
      <c r="C281" s="6" t="s">
        <v>714</v>
      </c>
      <c r="D281" s="1" t="s">
        <v>82</v>
      </c>
      <c r="E281" s="1" t="s">
        <v>83</v>
      </c>
    </row>
    <row r="282" spans="1:5" x14ac:dyDescent="0.15">
      <c r="A282" s="1" t="s">
        <v>59</v>
      </c>
      <c r="B282" s="6" t="s">
        <v>715</v>
      </c>
      <c r="C282" s="6" t="s">
        <v>716</v>
      </c>
      <c r="D282" s="1" t="s">
        <v>82</v>
      </c>
      <c r="E282" s="1" t="s">
        <v>89</v>
      </c>
    </row>
    <row r="283" spans="1:5" x14ac:dyDescent="0.15">
      <c r="A283" s="1" t="s">
        <v>717</v>
      </c>
      <c r="B283" s="6" t="s">
        <v>718</v>
      </c>
      <c r="C283" s="6" t="s">
        <v>719</v>
      </c>
      <c r="D283" s="1" t="s">
        <v>82</v>
      </c>
      <c r="E283" s="1" t="s">
        <v>89</v>
      </c>
    </row>
    <row r="284" spans="1:5" x14ac:dyDescent="0.15">
      <c r="A284" s="1" t="s">
        <v>717</v>
      </c>
      <c r="B284" s="6" t="s">
        <v>720</v>
      </c>
      <c r="C284" s="6" t="s">
        <v>721</v>
      </c>
      <c r="D284" s="1" t="s">
        <v>82</v>
      </c>
      <c r="E284" s="1" t="s">
        <v>83</v>
      </c>
    </row>
    <row r="285" spans="1:5" x14ac:dyDescent="0.15">
      <c r="A285" s="1" t="s">
        <v>722</v>
      </c>
      <c r="B285" s="6" t="s">
        <v>723</v>
      </c>
      <c r="C285" s="6"/>
      <c r="D285" s="1" t="s">
        <v>78</v>
      </c>
      <c r="E285" s="1" t="s">
        <v>99</v>
      </c>
    </row>
    <row r="286" spans="1:5" x14ac:dyDescent="0.15">
      <c r="A286" s="1" t="s">
        <v>724</v>
      </c>
      <c r="B286" s="6" t="s">
        <v>725</v>
      </c>
      <c r="C286" s="6" t="s">
        <v>726</v>
      </c>
      <c r="D286" s="1" t="s">
        <v>82</v>
      </c>
      <c r="E286" s="1" t="s">
        <v>83</v>
      </c>
    </row>
    <row r="287" spans="1:5" x14ac:dyDescent="0.15">
      <c r="A287" s="1" t="s">
        <v>39</v>
      </c>
      <c r="B287" s="6" t="s">
        <v>727</v>
      </c>
      <c r="C287" s="6" t="s">
        <v>728</v>
      </c>
      <c r="D287" s="1" t="s">
        <v>82</v>
      </c>
      <c r="E287" s="1" t="s">
        <v>83</v>
      </c>
    </row>
    <row r="288" spans="1:5" x14ac:dyDescent="0.15">
      <c r="A288" s="1" t="s">
        <v>729</v>
      </c>
      <c r="B288" s="6" t="s">
        <v>730</v>
      </c>
      <c r="C288" s="6" t="s">
        <v>731</v>
      </c>
      <c r="D288" s="1" t="s">
        <v>82</v>
      </c>
      <c r="E288" s="1" t="s">
        <v>89</v>
      </c>
    </row>
    <row r="289" spans="1:5" x14ac:dyDescent="0.15">
      <c r="A289" s="1" t="s">
        <v>732</v>
      </c>
      <c r="B289" s="6" t="s">
        <v>733</v>
      </c>
      <c r="C289" s="6" t="s">
        <v>734</v>
      </c>
      <c r="D289" s="1" t="s">
        <v>82</v>
      </c>
      <c r="E289" s="1" t="s">
        <v>89</v>
      </c>
    </row>
    <row r="290" spans="1:5" x14ac:dyDescent="0.15">
      <c r="A290" s="1" t="s">
        <v>735</v>
      </c>
      <c r="B290" s="6" t="s">
        <v>736</v>
      </c>
      <c r="C290" s="6" t="s">
        <v>737</v>
      </c>
      <c r="D290" s="1" t="s">
        <v>82</v>
      </c>
      <c r="E290" s="1" t="s">
        <v>110</v>
      </c>
    </row>
    <row r="291" spans="1:5" x14ac:dyDescent="0.15">
      <c r="A291" s="1" t="s">
        <v>738</v>
      </c>
      <c r="B291" s="6" t="s">
        <v>739</v>
      </c>
      <c r="C291" s="6" t="s">
        <v>740</v>
      </c>
      <c r="D291" s="1" t="s">
        <v>82</v>
      </c>
      <c r="E291" s="1" t="s">
        <v>89</v>
      </c>
    </row>
    <row r="292" spans="1:5" x14ac:dyDescent="0.15">
      <c r="A292" s="1" t="s">
        <v>40</v>
      </c>
      <c r="B292" s="6" t="s">
        <v>741</v>
      </c>
      <c r="C292" s="6" t="s">
        <v>742</v>
      </c>
      <c r="D292" s="1" t="s">
        <v>82</v>
      </c>
      <c r="E292" s="1" t="s">
        <v>89</v>
      </c>
    </row>
    <row r="293" spans="1:5" x14ac:dyDescent="0.15">
      <c r="A293" s="1" t="s">
        <v>40</v>
      </c>
      <c r="B293" s="6" t="s">
        <v>743</v>
      </c>
      <c r="C293" s="6" t="s">
        <v>744</v>
      </c>
      <c r="D293" s="1" t="s">
        <v>82</v>
      </c>
      <c r="E293" s="1" t="s">
        <v>110</v>
      </c>
    </row>
    <row r="294" spans="1:5" x14ac:dyDescent="0.15">
      <c r="A294" s="1" t="s">
        <v>40</v>
      </c>
      <c r="B294" s="6" t="s">
        <v>745</v>
      </c>
      <c r="C294" s="6" t="s">
        <v>746</v>
      </c>
      <c r="D294" s="1" t="s">
        <v>82</v>
      </c>
      <c r="E294" s="1" t="s">
        <v>89</v>
      </c>
    </row>
    <row r="295" spans="1:5" x14ac:dyDescent="0.15">
      <c r="A295" s="1" t="s">
        <v>747</v>
      </c>
      <c r="B295" s="6" t="s">
        <v>748</v>
      </c>
      <c r="C295" s="6" t="s">
        <v>749</v>
      </c>
      <c r="D295" s="1" t="s">
        <v>82</v>
      </c>
      <c r="E295" s="1" t="s">
        <v>110</v>
      </c>
    </row>
    <row r="296" spans="1:5" x14ac:dyDescent="0.15">
      <c r="A296" s="1" t="s">
        <v>747</v>
      </c>
      <c r="B296" s="6" t="s">
        <v>750</v>
      </c>
      <c r="C296" s="6" t="s">
        <v>751</v>
      </c>
      <c r="D296" s="1" t="s">
        <v>82</v>
      </c>
      <c r="E296" s="1" t="s">
        <v>89</v>
      </c>
    </row>
    <row r="297" spans="1:5" x14ac:dyDescent="0.15">
      <c r="A297" s="1" t="s">
        <v>747</v>
      </c>
      <c r="B297" s="6" t="s">
        <v>752</v>
      </c>
      <c r="C297" s="6" t="s">
        <v>753</v>
      </c>
      <c r="D297" s="1" t="s">
        <v>82</v>
      </c>
      <c r="E297" s="1" t="s">
        <v>89</v>
      </c>
    </row>
    <row r="298" spans="1:5" x14ac:dyDescent="0.15">
      <c r="A298" s="1" t="s">
        <v>747</v>
      </c>
      <c r="B298" s="6" t="s">
        <v>754</v>
      </c>
      <c r="C298" s="6" t="s">
        <v>755</v>
      </c>
      <c r="D298" s="1" t="s">
        <v>82</v>
      </c>
      <c r="E298" s="1" t="s">
        <v>83</v>
      </c>
    </row>
    <row r="299" spans="1:5" x14ac:dyDescent="0.15">
      <c r="A299" s="1" t="s">
        <v>747</v>
      </c>
      <c r="B299" s="6" t="s">
        <v>756</v>
      </c>
      <c r="C299" s="6" t="s">
        <v>757</v>
      </c>
      <c r="D299" s="1" t="s">
        <v>82</v>
      </c>
      <c r="E299" s="1" t="s">
        <v>89</v>
      </c>
    </row>
    <row r="300" spans="1:5" x14ac:dyDescent="0.15">
      <c r="A300" s="1" t="s">
        <v>747</v>
      </c>
      <c r="B300" s="6" t="s">
        <v>758</v>
      </c>
      <c r="C300" s="6" t="s">
        <v>759</v>
      </c>
      <c r="D300" s="1" t="s">
        <v>82</v>
      </c>
      <c r="E300" s="1" t="s">
        <v>89</v>
      </c>
    </row>
    <row r="301" spans="1:5" x14ac:dyDescent="0.15">
      <c r="A301" s="1" t="s">
        <v>747</v>
      </c>
      <c r="B301" s="6" t="s">
        <v>760</v>
      </c>
      <c r="C301" s="6" t="s">
        <v>761</v>
      </c>
      <c r="D301" s="1" t="s">
        <v>82</v>
      </c>
      <c r="E301" s="1" t="s">
        <v>110</v>
      </c>
    </row>
    <row r="302" spans="1:5" x14ac:dyDescent="0.15">
      <c r="A302" s="1" t="s">
        <v>747</v>
      </c>
      <c r="B302" s="6" t="s">
        <v>762</v>
      </c>
      <c r="C302" s="6" t="s">
        <v>763</v>
      </c>
      <c r="D302" s="1" t="s">
        <v>82</v>
      </c>
      <c r="E302" s="1" t="s">
        <v>89</v>
      </c>
    </row>
    <row r="303" spans="1:5" x14ac:dyDescent="0.15">
      <c r="A303" s="1" t="s">
        <v>747</v>
      </c>
      <c r="B303" s="6" t="s">
        <v>764</v>
      </c>
      <c r="C303" s="6" t="s">
        <v>765</v>
      </c>
      <c r="D303" s="1" t="s">
        <v>82</v>
      </c>
      <c r="E303" s="1" t="s">
        <v>83</v>
      </c>
    </row>
    <row r="304" spans="1:5" x14ac:dyDescent="0.15">
      <c r="A304" s="1" t="s">
        <v>747</v>
      </c>
      <c r="B304" s="6" t="s">
        <v>766</v>
      </c>
      <c r="C304" s="6" t="s">
        <v>767</v>
      </c>
      <c r="D304" s="1" t="s">
        <v>82</v>
      </c>
      <c r="E304" s="1" t="s">
        <v>110</v>
      </c>
    </row>
    <row r="305" spans="1:5" x14ac:dyDescent="0.15">
      <c r="A305" s="1" t="s">
        <v>747</v>
      </c>
      <c r="B305" s="6" t="s">
        <v>768</v>
      </c>
      <c r="C305" s="6" t="s">
        <v>769</v>
      </c>
      <c r="D305" s="1" t="s">
        <v>82</v>
      </c>
      <c r="E305" s="1" t="s">
        <v>110</v>
      </c>
    </row>
    <row r="306" spans="1:5" x14ac:dyDescent="0.15">
      <c r="A306" s="1" t="s">
        <v>747</v>
      </c>
      <c r="B306" s="6" t="s">
        <v>770</v>
      </c>
      <c r="C306" s="6" t="s">
        <v>771</v>
      </c>
      <c r="D306" s="1" t="s">
        <v>82</v>
      </c>
      <c r="E306" s="1" t="s">
        <v>772</v>
      </c>
    </row>
    <row r="307" spans="1:5" x14ac:dyDescent="0.15">
      <c r="A307" s="1" t="s">
        <v>773</v>
      </c>
      <c r="B307" s="6" t="s">
        <v>774</v>
      </c>
      <c r="C307" s="6" t="s">
        <v>775</v>
      </c>
      <c r="D307" s="1" t="s">
        <v>82</v>
      </c>
      <c r="E307" s="1" t="s">
        <v>83</v>
      </c>
    </row>
    <row r="308" spans="1:5" x14ac:dyDescent="0.15">
      <c r="A308" s="1" t="s">
        <v>776</v>
      </c>
      <c r="B308" s="6" t="s">
        <v>777</v>
      </c>
      <c r="C308" s="6" t="s">
        <v>778</v>
      </c>
      <c r="D308" s="1" t="s">
        <v>82</v>
      </c>
      <c r="E308" s="1" t="s">
        <v>89</v>
      </c>
    </row>
    <row r="309" spans="1:5" x14ac:dyDescent="0.15">
      <c r="A309" s="1" t="s">
        <v>779</v>
      </c>
      <c r="B309" s="6" t="s">
        <v>780</v>
      </c>
      <c r="C309" s="6" t="s">
        <v>781</v>
      </c>
      <c r="D309" s="1" t="s">
        <v>82</v>
      </c>
      <c r="E309" s="1" t="s">
        <v>89</v>
      </c>
    </row>
    <row r="310" spans="1:5" x14ac:dyDescent="0.15">
      <c r="A310" s="1" t="s">
        <v>782</v>
      </c>
      <c r="B310" s="6" t="s">
        <v>783</v>
      </c>
      <c r="C310" s="6" t="s">
        <v>784</v>
      </c>
      <c r="D310" s="1" t="s">
        <v>82</v>
      </c>
      <c r="E310" s="1" t="s">
        <v>89</v>
      </c>
    </row>
    <row r="311" spans="1:5" x14ac:dyDescent="0.15">
      <c r="A311" s="1" t="s">
        <v>782</v>
      </c>
      <c r="B311" s="6" t="s">
        <v>785</v>
      </c>
      <c r="C311" s="6" t="s">
        <v>786</v>
      </c>
      <c r="D311" s="1" t="s">
        <v>82</v>
      </c>
      <c r="E311" s="1" t="s">
        <v>83</v>
      </c>
    </row>
    <row r="312" spans="1:5" x14ac:dyDescent="0.15">
      <c r="A312" s="1" t="s">
        <v>782</v>
      </c>
      <c r="B312" s="6" t="s">
        <v>787</v>
      </c>
      <c r="C312" s="6" t="s">
        <v>788</v>
      </c>
      <c r="D312" s="1" t="s">
        <v>82</v>
      </c>
      <c r="E312" s="1" t="s">
        <v>89</v>
      </c>
    </row>
    <row r="313" spans="1:5" x14ac:dyDescent="0.15">
      <c r="A313" s="1" t="s">
        <v>782</v>
      </c>
      <c r="B313" s="6" t="s">
        <v>789</v>
      </c>
      <c r="C313" s="6" t="s">
        <v>790</v>
      </c>
      <c r="D313" s="1" t="s">
        <v>82</v>
      </c>
      <c r="E313" s="1" t="s">
        <v>83</v>
      </c>
    </row>
    <row r="314" spans="1:5" x14ac:dyDescent="0.15">
      <c r="A314" s="1" t="s">
        <v>791</v>
      </c>
      <c r="B314" s="6" t="s">
        <v>792</v>
      </c>
      <c r="C314" s="6" t="s">
        <v>793</v>
      </c>
      <c r="D314" s="1" t="s">
        <v>82</v>
      </c>
      <c r="E314" s="1" t="s">
        <v>83</v>
      </c>
    </row>
    <row r="315" spans="1:5" x14ac:dyDescent="0.15">
      <c r="A315" s="1" t="s">
        <v>794</v>
      </c>
      <c r="B315" s="6" t="s">
        <v>795</v>
      </c>
      <c r="C315" s="6" t="s">
        <v>796</v>
      </c>
      <c r="D315" s="1" t="s">
        <v>82</v>
      </c>
      <c r="E315" s="1" t="s">
        <v>89</v>
      </c>
    </row>
    <row r="316" spans="1:5" x14ac:dyDescent="0.15">
      <c r="A316" s="1" t="s">
        <v>797</v>
      </c>
      <c r="B316" s="6" t="s">
        <v>798</v>
      </c>
      <c r="C316" s="6" t="s">
        <v>799</v>
      </c>
      <c r="D316" s="1" t="s">
        <v>82</v>
      </c>
      <c r="E316" s="1" t="s">
        <v>83</v>
      </c>
    </row>
    <row r="317" spans="1:5" x14ac:dyDescent="0.15">
      <c r="A317" s="1" t="s">
        <v>800</v>
      </c>
      <c r="B317" s="6" t="s">
        <v>801</v>
      </c>
      <c r="C317" s="6" t="s">
        <v>802</v>
      </c>
      <c r="D317" s="1" t="s">
        <v>82</v>
      </c>
      <c r="E317" s="1" t="s">
        <v>83</v>
      </c>
    </row>
    <row r="318" spans="1:5" x14ac:dyDescent="0.15">
      <c r="A318" s="1" t="s">
        <v>803</v>
      </c>
      <c r="B318" s="6" t="s">
        <v>804</v>
      </c>
      <c r="C318" s="6" t="s">
        <v>805</v>
      </c>
      <c r="D318" s="1" t="s">
        <v>82</v>
      </c>
      <c r="E318" s="1" t="s">
        <v>89</v>
      </c>
    </row>
    <row r="319" spans="1:5" x14ac:dyDescent="0.15">
      <c r="A319" s="1" t="s">
        <v>803</v>
      </c>
      <c r="B319" s="6" t="s">
        <v>806</v>
      </c>
      <c r="C319" s="6" t="s">
        <v>807</v>
      </c>
      <c r="D319" s="1" t="s">
        <v>82</v>
      </c>
      <c r="E319" s="1" t="s">
        <v>110</v>
      </c>
    </row>
    <row r="320" spans="1:5" x14ac:dyDescent="0.15">
      <c r="A320" s="1" t="s">
        <v>808</v>
      </c>
      <c r="B320" s="6" t="s">
        <v>809</v>
      </c>
      <c r="C320" s="6" t="s">
        <v>810</v>
      </c>
      <c r="D320" s="1" t="s">
        <v>82</v>
      </c>
      <c r="E320" s="1" t="s">
        <v>110</v>
      </c>
    </row>
    <row r="321" spans="1:5" x14ac:dyDescent="0.15">
      <c r="A321" s="1" t="s">
        <v>811</v>
      </c>
      <c r="B321" s="6" t="s">
        <v>812</v>
      </c>
      <c r="C321" s="6" t="s">
        <v>813</v>
      </c>
      <c r="D321" s="1" t="s">
        <v>82</v>
      </c>
      <c r="E321" s="1" t="s">
        <v>89</v>
      </c>
    </row>
    <row r="322" spans="1:5" x14ac:dyDescent="0.15">
      <c r="A322" s="1" t="s">
        <v>11</v>
      </c>
      <c r="B322" s="6" t="s">
        <v>814</v>
      </c>
      <c r="C322" s="6" t="s">
        <v>815</v>
      </c>
      <c r="D322" s="1" t="s">
        <v>82</v>
      </c>
      <c r="E322" s="1" t="s">
        <v>83</v>
      </c>
    </row>
    <row r="323" spans="1:5" x14ac:dyDescent="0.15">
      <c r="A323" s="1" t="s">
        <v>16</v>
      </c>
      <c r="B323" s="6" t="s">
        <v>816</v>
      </c>
      <c r="C323" s="6" t="s">
        <v>817</v>
      </c>
      <c r="D323" s="1" t="s">
        <v>78</v>
      </c>
      <c r="E323" s="1" t="s">
        <v>79</v>
      </c>
    </row>
    <row r="324" spans="1:5" x14ac:dyDescent="0.15">
      <c r="A324" s="1" t="s">
        <v>16</v>
      </c>
      <c r="B324" s="6" t="s">
        <v>818</v>
      </c>
      <c r="C324" s="6" t="s">
        <v>819</v>
      </c>
      <c r="D324" s="1" t="s">
        <v>82</v>
      </c>
      <c r="E324" s="1" t="s">
        <v>83</v>
      </c>
    </row>
    <row r="325" spans="1:5" x14ac:dyDescent="0.15">
      <c r="A325" s="1" t="s">
        <v>16</v>
      </c>
      <c r="B325" s="6" t="s">
        <v>820</v>
      </c>
      <c r="C325" s="6" t="s">
        <v>821</v>
      </c>
      <c r="D325" s="1" t="s">
        <v>78</v>
      </c>
      <c r="E325" s="1" t="s">
        <v>79</v>
      </c>
    </row>
    <row r="326" spans="1:5" x14ac:dyDescent="0.15">
      <c r="A326" s="1" t="s">
        <v>16</v>
      </c>
      <c r="B326" s="6" t="s">
        <v>822</v>
      </c>
      <c r="C326" s="6" t="s">
        <v>823</v>
      </c>
      <c r="D326" s="1" t="s">
        <v>82</v>
      </c>
      <c r="E326" s="1" t="s">
        <v>89</v>
      </c>
    </row>
    <row r="327" spans="1:5" x14ac:dyDescent="0.15">
      <c r="A327" s="1" t="s">
        <v>16</v>
      </c>
      <c r="B327" s="6" t="s">
        <v>824</v>
      </c>
      <c r="C327" s="6" t="s">
        <v>825</v>
      </c>
      <c r="D327" s="1" t="s">
        <v>82</v>
      </c>
      <c r="E327" s="1" t="s">
        <v>89</v>
      </c>
    </row>
    <row r="328" spans="1:5" x14ac:dyDescent="0.15">
      <c r="A328" s="1" t="s">
        <v>16</v>
      </c>
      <c r="B328" s="6" t="s">
        <v>826</v>
      </c>
      <c r="C328" s="6" t="s">
        <v>827</v>
      </c>
      <c r="D328" s="1" t="s">
        <v>82</v>
      </c>
      <c r="E328" s="1" t="s">
        <v>89</v>
      </c>
    </row>
    <row r="329" spans="1:5" x14ac:dyDescent="0.15">
      <c r="A329" s="1" t="s">
        <v>16</v>
      </c>
      <c r="B329" s="6" t="s">
        <v>828</v>
      </c>
      <c r="C329" s="6" t="s">
        <v>829</v>
      </c>
      <c r="D329" s="1" t="s">
        <v>82</v>
      </c>
      <c r="E329" s="1" t="s">
        <v>89</v>
      </c>
    </row>
    <row r="330" spans="1:5" x14ac:dyDescent="0.15">
      <c r="A330" s="1" t="s">
        <v>16</v>
      </c>
      <c r="B330" s="6" t="s">
        <v>830</v>
      </c>
      <c r="C330" s="6" t="s">
        <v>831</v>
      </c>
      <c r="D330" s="1" t="s">
        <v>82</v>
      </c>
      <c r="E330" s="1" t="s">
        <v>110</v>
      </c>
    </row>
    <row r="331" spans="1:5" x14ac:dyDescent="0.15">
      <c r="A331" s="1" t="s">
        <v>16</v>
      </c>
      <c r="B331" s="6" t="s">
        <v>832</v>
      </c>
      <c r="C331" s="6" t="s">
        <v>833</v>
      </c>
      <c r="D331" s="1" t="s">
        <v>82</v>
      </c>
      <c r="E331" s="1" t="s">
        <v>83</v>
      </c>
    </row>
    <row r="332" spans="1:5" x14ac:dyDescent="0.15">
      <c r="A332" s="1" t="s">
        <v>16</v>
      </c>
      <c r="B332" s="6" t="s">
        <v>834</v>
      </c>
      <c r="C332" s="6" t="s">
        <v>835</v>
      </c>
      <c r="D332" s="1" t="s">
        <v>82</v>
      </c>
      <c r="E332" s="1" t="s">
        <v>89</v>
      </c>
    </row>
    <row r="333" spans="1:5" x14ac:dyDescent="0.15">
      <c r="A333" s="1" t="s">
        <v>16</v>
      </c>
      <c r="B333" s="6" t="s">
        <v>836</v>
      </c>
      <c r="C333" s="6" t="s">
        <v>837</v>
      </c>
      <c r="D333" s="1" t="s">
        <v>82</v>
      </c>
      <c r="E333" s="1" t="s">
        <v>89</v>
      </c>
    </row>
    <row r="334" spans="1:5" x14ac:dyDescent="0.15">
      <c r="A334" s="1" t="s">
        <v>16</v>
      </c>
      <c r="B334" s="6" t="s">
        <v>838</v>
      </c>
      <c r="C334" s="6" t="s">
        <v>839</v>
      </c>
      <c r="D334" s="1" t="s">
        <v>82</v>
      </c>
      <c r="E334" s="1" t="s">
        <v>83</v>
      </c>
    </row>
    <row r="335" spans="1:5" x14ac:dyDescent="0.15">
      <c r="A335" s="1" t="s">
        <v>16</v>
      </c>
      <c r="B335" s="6" t="s">
        <v>840</v>
      </c>
      <c r="C335" s="6" t="s">
        <v>841</v>
      </c>
      <c r="D335" s="1" t="s">
        <v>82</v>
      </c>
      <c r="E335" s="1" t="s">
        <v>83</v>
      </c>
    </row>
    <row r="336" spans="1:5" x14ac:dyDescent="0.15">
      <c r="A336" s="1" t="s">
        <v>16</v>
      </c>
      <c r="B336" s="6" t="s">
        <v>842</v>
      </c>
      <c r="C336" s="6" t="s">
        <v>843</v>
      </c>
      <c r="D336" s="1" t="s">
        <v>82</v>
      </c>
      <c r="E336" s="1" t="s">
        <v>83</v>
      </c>
    </row>
    <row r="337" spans="1:5" x14ac:dyDescent="0.15">
      <c r="A337" s="1" t="s">
        <v>16</v>
      </c>
      <c r="B337" s="6" t="s">
        <v>844</v>
      </c>
      <c r="C337" s="6"/>
      <c r="D337" s="1" t="s">
        <v>82</v>
      </c>
      <c r="E337" s="1" t="s">
        <v>99</v>
      </c>
    </row>
    <row r="338" spans="1:5" x14ac:dyDescent="0.15">
      <c r="A338" s="1" t="s">
        <v>16</v>
      </c>
      <c r="B338" s="6" t="s">
        <v>845</v>
      </c>
      <c r="C338" s="6" t="s">
        <v>846</v>
      </c>
      <c r="D338" s="1" t="s">
        <v>82</v>
      </c>
      <c r="E338" s="1" t="s">
        <v>79</v>
      </c>
    </row>
    <row r="339" spans="1:5" x14ac:dyDescent="0.15">
      <c r="A339" s="1" t="s">
        <v>16</v>
      </c>
      <c r="B339" s="6" t="s">
        <v>847</v>
      </c>
      <c r="C339" s="6" t="s">
        <v>848</v>
      </c>
      <c r="D339" s="1" t="s">
        <v>82</v>
      </c>
      <c r="E339" s="1" t="s">
        <v>110</v>
      </c>
    </row>
    <row r="340" spans="1:5" x14ac:dyDescent="0.15">
      <c r="A340" s="1" t="s">
        <v>16</v>
      </c>
      <c r="B340" s="6" t="s">
        <v>849</v>
      </c>
      <c r="C340" s="6" t="s">
        <v>850</v>
      </c>
      <c r="D340" s="1" t="s">
        <v>82</v>
      </c>
      <c r="E340" s="1" t="s">
        <v>89</v>
      </c>
    </row>
    <row r="341" spans="1:5" x14ac:dyDescent="0.15">
      <c r="A341" s="1" t="s">
        <v>851</v>
      </c>
      <c r="B341" s="6" t="s">
        <v>852</v>
      </c>
      <c r="C341" s="6"/>
      <c r="D341" s="1" t="s">
        <v>78</v>
      </c>
      <c r="E341" s="1" t="s">
        <v>99</v>
      </c>
    </row>
    <row r="342" spans="1:5" x14ac:dyDescent="0.15">
      <c r="A342" s="1" t="s">
        <v>853</v>
      </c>
      <c r="B342" s="6" t="s">
        <v>854</v>
      </c>
      <c r="C342" s="6" t="s">
        <v>855</v>
      </c>
      <c r="D342" s="1" t="s">
        <v>82</v>
      </c>
      <c r="E342" s="1" t="s">
        <v>83</v>
      </c>
    </row>
    <row r="343" spans="1:5" x14ac:dyDescent="0.15">
      <c r="A343" s="1" t="s">
        <v>856</v>
      </c>
      <c r="B343" s="6" t="s">
        <v>857</v>
      </c>
      <c r="C343" s="6"/>
      <c r="D343" s="1" t="s">
        <v>82</v>
      </c>
      <c r="E343" s="1" t="s">
        <v>99</v>
      </c>
    </row>
    <row r="344" spans="1:5" x14ac:dyDescent="0.15">
      <c r="A344" s="1" t="s">
        <v>856</v>
      </c>
      <c r="B344" s="6" t="s">
        <v>858</v>
      </c>
      <c r="C344" s="6" t="s">
        <v>859</v>
      </c>
      <c r="D344" s="1" t="s">
        <v>82</v>
      </c>
      <c r="E344" s="1" t="s">
        <v>83</v>
      </c>
    </row>
    <row r="345" spans="1:5" x14ac:dyDescent="0.15">
      <c r="A345" s="1" t="s">
        <v>856</v>
      </c>
      <c r="B345" s="6" t="s">
        <v>860</v>
      </c>
      <c r="C345" s="6" t="s">
        <v>861</v>
      </c>
      <c r="D345" s="1" t="s">
        <v>82</v>
      </c>
      <c r="E345" s="1" t="s">
        <v>83</v>
      </c>
    </row>
    <row r="346" spans="1:5" x14ac:dyDescent="0.15">
      <c r="A346" s="1" t="s">
        <v>41</v>
      </c>
      <c r="B346" s="6" t="s">
        <v>862</v>
      </c>
      <c r="C346" s="6" t="s">
        <v>863</v>
      </c>
      <c r="D346" s="1" t="s">
        <v>82</v>
      </c>
      <c r="E346" s="1" t="s">
        <v>89</v>
      </c>
    </row>
    <row r="347" spans="1:5" x14ac:dyDescent="0.15">
      <c r="A347" s="1" t="s">
        <v>864</v>
      </c>
      <c r="B347" s="6" t="s">
        <v>865</v>
      </c>
      <c r="C347" s="6" t="s">
        <v>866</v>
      </c>
      <c r="D347" s="1" t="s">
        <v>82</v>
      </c>
      <c r="E347" s="1" t="s">
        <v>89</v>
      </c>
    </row>
    <row r="348" spans="1:5" x14ac:dyDescent="0.15">
      <c r="A348" s="1" t="s">
        <v>60</v>
      </c>
      <c r="B348" s="6" t="s">
        <v>867</v>
      </c>
      <c r="C348" s="6" t="s">
        <v>868</v>
      </c>
      <c r="D348" s="1" t="s">
        <v>82</v>
      </c>
      <c r="E348" s="1" t="s">
        <v>89</v>
      </c>
    </row>
    <row r="349" spans="1:5" x14ac:dyDescent="0.15">
      <c r="A349" s="1" t="s">
        <v>60</v>
      </c>
      <c r="B349" s="6" t="s">
        <v>869</v>
      </c>
      <c r="C349" s="6" t="s">
        <v>870</v>
      </c>
      <c r="D349" s="1" t="s">
        <v>82</v>
      </c>
      <c r="E349" s="1" t="s">
        <v>83</v>
      </c>
    </row>
    <row r="350" spans="1:5" x14ac:dyDescent="0.15">
      <c r="A350" s="1" t="s">
        <v>871</v>
      </c>
      <c r="B350" s="6" t="s">
        <v>872</v>
      </c>
      <c r="C350" s="6" t="s">
        <v>873</v>
      </c>
      <c r="D350" s="1" t="s">
        <v>82</v>
      </c>
      <c r="E350" s="1" t="s">
        <v>83</v>
      </c>
    </row>
    <row r="351" spans="1:5" x14ac:dyDescent="0.15">
      <c r="A351" s="1" t="s">
        <v>874</v>
      </c>
      <c r="B351" s="6" t="s">
        <v>875</v>
      </c>
      <c r="C351" s="6" t="s">
        <v>876</v>
      </c>
      <c r="D351" s="1" t="s">
        <v>82</v>
      </c>
      <c r="E351" s="1" t="s">
        <v>110</v>
      </c>
    </row>
    <row r="352" spans="1:5" x14ac:dyDescent="0.15">
      <c r="A352" s="1" t="s">
        <v>874</v>
      </c>
      <c r="B352" s="6" t="s">
        <v>877</v>
      </c>
      <c r="C352" s="6" t="s">
        <v>878</v>
      </c>
      <c r="D352" s="1" t="s">
        <v>82</v>
      </c>
      <c r="E352" s="1" t="s">
        <v>89</v>
      </c>
    </row>
    <row r="353" spans="1:5" x14ac:dyDescent="0.15">
      <c r="A353" s="1" t="s">
        <v>874</v>
      </c>
      <c r="B353" s="6" t="s">
        <v>879</v>
      </c>
      <c r="C353" s="6" t="s">
        <v>880</v>
      </c>
      <c r="D353" s="1" t="s">
        <v>82</v>
      </c>
      <c r="E353" s="1" t="s">
        <v>89</v>
      </c>
    </row>
    <row r="354" spans="1:5" x14ac:dyDescent="0.15">
      <c r="A354" s="1" t="s">
        <v>874</v>
      </c>
      <c r="B354" s="6" t="s">
        <v>881</v>
      </c>
      <c r="C354" s="6"/>
      <c r="D354" s="1" t="s">
        <v>82</v>
      </c>
      <c r="E354" s="1" t="s">
        <v>99</v>
      </c>
    </row>
    <row r="355" spans="1:5" x14ac:dyDescent="0.15">
      <c r="A355" s="1" t="s">
        <v>874</v>
      </c>
      <c r="B355" s="6" t="s">
        <v>882</v>
      </c>
      <c r="C355" s="6"/>
      <c r="D355" s="1" t="s">
        <v>78</v>
      </c>
      <c r="E355" s="1" t="s">
        <v>99</v>
      </c>
    </row>
    <row r="356" spans="1:5" x14ac:dyDescent="0.15">
      <c r="A356" s="1" t="s">
        <v>883</v>
      </c>
      <c r="B356" s="6" t="s">
        <v>884</v>
      </c>
      <c r="C356" s="6" t="s">
        <v>885</v>
      </c>
      <c r="D356" s="1" t="s">
        <v>82</v>
      </c>
      <c r="E356" s="1" t="s">
        <v>83</v>
      </c>
    </row>
    <row r="357" spans="1:5" x14ac:dyDescent="0.15">
      <c r="A357" s="1" t="s">
        <v>886</v>
      </c>
      <c r="B357" s="6" t="s">
        <v>887</v>
      </c>
      <c r="C357" s="6" t="s">
        <v>888</v>
      </c>
      <c r="D357" s="1" t="s">
        <v>82</v>
      </c>
      <c r="E357" s="1" t="s">
        <v>89</v>
      </c>
    </row>
    <row r="358" spans="1:5" x14ac:dyDescent="0.15">
      <c r="A358" s="1" t="s">
        <v>886</v>
      </c>
      <c r="B358" s="6" t="s">
        <v>889</v>
      </c>
      <c r="C358" s="6"/>
      <c r="D358" s="1" t="s">
        <v>82</v>
      </c>
      <c r="E358" s="1" t="s">
        <v>99</v>
      </c>
    </row>
    <row r="359" spans="1:5" x14ac:dyDescent="0.15">
      <c r="A359" s="1" t="s">
        <v>886</v>
      </c>
      <c r="B359" s="6" t="s">
        <v>890</v>
      </c>
      <c r="C359" s="6" t="s">
        <v>891</v>
      </c>
      <c r="D359" s="1" t="s">
        <v>82</v>
      </c>
      <c r="E359" s="1" t="s">
        <v>89</v>
      </c>
    </row>
    <row r="360" spans="1:5" x14ac:dyDescent="0.15">
      <c r="A360" s="1" t="s">
        <v>17</v>
      </c>
      <c r="B360" s="6" t="s">
        <v>892</v>
      </c>
      <c r="C360" s="6" t="s">
        <v>95</v>
      </c>
      <c r="D360" s="1" t="s">
        <v>82</v>
      </c>
      <c r="E360" s="1" t="s">
        <v>138</v>
      </c>
    </row>
    <row r="361" spans="1:5" x14ac:dyDescent="0.15">
      <c r="A361" s="1" t="s">
        <v>63</v>
      </c>
      <c r="B361" s="6" t="s">
        <v>893</v>
      </c>
      <c r="C361" s="6" t="s">
        <v>894</v>
      </c>
      <c r="D361" s="1" t="s">
        <v>82</v>
      </c>
      <c r="E361" s="1" t="s">
        <v>89</v>
      </c>
    </row>
    <row r="362" spans="1:5" x14ac:dyDescent="0.15">
      <c r="A362" s="1" t="s">
        <v>895</v>
      </c>
      <c r="B362" s="6" t="s">
        <v>896</v>
      </c>
      <c r="C362" s="6" t="s">
        <v>897</v>
      </c>
      <c r="D362" s="1" t="s">
        <v>82</v>
      </c>
      <c r="E362" s="1" t="s">
        <v>89</v>
      </c>
    </row>
    <row r="363" spans="1:5" x14ac:dyDescent="0.15">
      <c r="A363" s="1" t="s">
        <v>895</v>
      </c>
      <c r="B363" s="6" t="s">
        <v>898</v>
      </c>
      <c r="C363" s="6" t="s">
        <v>899</v>
      </c>
      <c r="D363" s="1" t="s">
        <v>82</v>
      </c>
      <c r="E363" s="1" t="s">
        <v>89</v>
      </c>
    </row>
    <row r="364" spans="1:5" x14ac:dyDescent="0.15">
      <c r="A364" s="1" t="s">
        <v>900</v>
      </c>
      <c r="B364" s="6" t="s">
        <v>901</v>
      </c>
      <c r="C364" s="6" t="s">
        <v>902</v>
      </c>
      <c r="D364" s="1" t="s">
        <v>82</v>
      </c>
      <c r="E364" s="1" t="s">
        <v>110</v>
      </c>
    </row>
    <row r="365" spans="1:5" x14ac:dyDescent="0.15">
      <c r="A365" s="1" t="s">
        <v>903</v>
      </c>
      <c r="B365" s="6" t="s">
        <v>904</v>
      </c>
      <c r="C365" s="6" t="s">
        <v>905</v>
      </c>
      <c r="D365" s="1" t="s">
        <v>82</v>
      </c>
      <c r="E365" s="1" t="s">
        <v>83</v>
      </c>
    </row>
    <row r="366" spans="1:5" x14ac:dyDescent="0.15">
      <c r="A366" s="1" t="s">
        <v>906</v>
      </c>
      <c r="B366" s="6" t="s">
        <v>907</v>
      </c>
      <c r="C366" s="6" t="s">
        <v>908</v>
      </c>
      <c r="D366" s="1" t="s">
        <v>82</v>
      </c>
      <c r="E366" s="1" t="s">
        <v>89</v>
      </c>
    </row>
    <row r="367" spans="1:5" x14ac:dyDescent="0.15">
      <c r="A367" s="1" t="s">
        <v>909</v>
      </c>
      <c r="B367" s="6" t="s">
        <v>910</v>
      </c>
      <c r="C367" s="6" t="s">
        <v>911</v>
      </c>
      <c r="D367" s="1" t="s">
        <v>82</v>
      </c>
      <c r="E367" s="1" t="s">
        <v>89</v>
      </c>
    </row>
    <row r="368" spans="1:5" x14ac:dyDescent="0.15">
      <c r="A368" s="1" t="s">
        <v>909</v>
      </c>
      <c r="B368" s="6" t="s">
        <v>912</v>
      </c>
      <c r="C368" s="6" t="s">
        <v>913</v>
      </c>
      <c r="D368" s="1" t="s">
        <v>82</v>
      </c>
      <c r="E368" s="1" t="s">
        <v>89</v>
      </c>
    </row>
    <row r="369" spans="1:5" x14ac:dyDescent="0.15">
      <c r="A369" s="1" t="s">
        <v>909</v>
      </c>
      <c r="B369" s="6" t="s">
        <v>914</v>
      </c>
      <c r="C369" s="6" t="s">
        <v>915</v>
      </c>
      <c r="D369" s="1" t="s">
        <v>82</v>
      </c>
      <c r="E369" s="1" t="s">
        <v>83</v>
      </c>
    </row>
    <row r="370" spans="1:5" x14ac:dyDescent="0.15">
      <c r="A370" s="1" t="s">
        <v>909</v>
      </c>
      <c r="B370" s="6" t="s">
        <v>916</v>
      </c>
      <c r="C370" s="6" t="s">
        <v>917</v>
      </c>
      <c r="D370" s="1" t="s">
        <v>82</v>
      </c>
      <c r="E370" s="1" t="s">
        <v>83</v>
      </c>
    </row>
    <row r="371" spans="1:5" x14ac:dyDescent="0.15">
      <c r="A371" s="1" t="s">
        <v>909</v>
      </c>
      <c r="B371" s="6" t="s">
        <v>918</v>
      </c>
      <c r="C371" s="6" t="s">
        <v>919</v>
      </c>
      <c r="D371" s="1" t="s">
        <v>82</v>
      </c>
      <c r="E371" s="1" t="s">
        <v>83</v>
      </c>
    </row>
    <row r="372" spans="1:5" x14ac:dyDescent="0.15">
      <c r="A372" s="1" t="s">
        <v>909</v>
      </c>
      <c r="B372" s="6" t="s">
        <v>920</v>
      </c>
      <c r="C372" s="6" t="s">
        <v>921</v>
      </c>
      <c r="D372" s="1" t="s">
        <v>82</v>
      </c>
      <c r="E372" s="1" t="s">
        <v>110</v>
      </c>
    </row>
    <row r="373" spans="1:5" x14ac:dyDescent="0.15">
      <c r="A373" s="1" t="s">
        <v>922</v>
      </c>
      <c r="B373" s="6" t="s">
        <v>923</v>
      </c>
      <c r="C373" s="6" t="s">
        <v>924</v>
      </c>
      <c r="D373" s="1" t="s">
        <v>82</v>
      </c>
      <c r="E373" s="1" t="s">
        <v>89</v>
      </c>
    </row>
    <row r="374" spans="1:5" x14ac:dyDescent="0.15">
      <c r="A374" s="1" t="s">
        <v>925</v>
      </c>
      <c r="B374" s="6" t="s">
        <v>926</v>
      </c>
      <c r="C374" s="6" t="s">
        <v>927</v>
      </c>
      <c r="D374" s="1" t="s">
        <v>82</v>
      </c>
      <c r="E374" s="1" t="s">
        <v>89</v>
      </c>
    </row>
    <row r="375" spans="1:5" x14ac:dyDescent="0.15">
      <c r="A375" s="1" t="s">
        <v>928</v>
      </c>
      <c r="B375" s="6" t="s">
        <v>929</v>
      </c>
      <c r="C375" s="6" t="s">
        <v>930</v>
      </c>
      <c r="D375" s="1" t="s">
        <v>82</v>
      </c>
      <c r="E375" s="1" t="s">
        <v>89</v>
      </c>
    </row>
    <row r="376" spans="1:5" x14ac:dyDescent="0.15">
      <c r="A376" s="1" t="s">
        <v>43</v>
      </c>
      <c r="B376" s="6" t="s">
        <v>931</v>
      </c>
      <c r="C376" s="6" t="s">
        <v>932</v>
      </c>
      <c r="D376" s="1" t="s">
        <v>82</v>
      </c>
      <c r="E376" s="1" t="s">
        <v>89</v>
      </c>
    </row>
    <row r="377" spans="1:5" x14ac:dyDescent="0.15">
      <c r="A377" s="1" t="s">
        <v>43</v>
      </c>
      <c r="B377" s="6" t="s">
        <v>933</v>
      </c>
      <c r="C377" s="6" t="s">
        <v>934</v>
      </c>
      <c r="D377" s="1" t="s">
        <v>82</v>
      </c>
      <c r="E377" s="1" t="s">
        <v>110</v>
      </c>
    </row>
    <row r="378" spans="1:5" x14ac:dyDescent="0.15">
      <c r="A378" s="1" t="s">
        <v>935</v>
      </c>
      <c r="B378" s="6" t="s">
        <v>936</v>
      </c>
      <c r="C378" s="6" t="s">
        <v>937</v>
      </c>
      <c r="D378" s="1" t="s">
        <v>82</v>
      </c>
      <c r="E378" s="1" t="s">
        <v>83</v>
      </c>
    </row>
    <row r="379" spans="1:5" x14ac:dyDescent="0.15">
      <c r="A379" s="1" t="s">
        <v>935</v>
      </c>
      <c r="B379" s="6" t="s">
        <v>938</v>
      </c>
      <c r="C379" s="6" t="s">
        <v>939</v>
      </c>
      <c r="D379" s="1" t="s">
        <v>82</v>
      </c>
      <c r="E379" s="1" t="s">
        <v>83</v>
      </c>
    </row>
    <row r="380" spans="1:5" x14ac:dyDescent="0.15">
      <c r="A380" s="1" t="s">
        <v>940</v>
      </c>
      <c r="B380" s="6" t="s">
        <v>941</v>
      </c>
      <c r="C380" s="6" t="s">
        <v>942</v>
      </c>
      <c r="D380" s="1" t="s">
        <v>82</v>
      </c>
      <c r="E380" s="1" t="s">
        <v>89</v>
      </c>
    </row>
    <row r="381" spans="1:5" x14ac:dyDescent="0.15">
      <c r="A381" s="1" t="s">
        <v>943</v>
      </c>
      <c r="B381" s="6" t="s">
        <v>944</v>
      </c>
      <c r="C381" s="6" t="s">
        <v>945</v>
      </c>
      <c r="D381" s="1" t="s">
        <v>82</v>
      </c>
      <c r="E381" s="1" t="s">
        <v>110</v>
      </c>
    </row>
    <row r="382" spans="1:5" x14ac:dyDescent="0.15">
      <c r="A382" s="1" t="s">
        <v>946</v>
      </c>
      <c r="B382" s="6" t="s">
        <v>947</v>
      </c>
      <c r="C382" s="6" t="s">
        <v>948</v>
      </c>
      <c r="D382" s="1" t="s">
        <v>82</v>
      </c>
      <c r="E382" s="1" t="s">
        <v>89</v>
      </c>
    </row>
    <row r="383" spans="1:5" x14ac:dyDescent="0.15">
      <c r="A383" s="1" t="s">
        <v>65</v>
      </c>
      <c r="B383" s="6" t="s">
        <v>949</v>
      </c>
      <c r="C383" s="6" t="s">
        <v>950</v>
      </c>
      <c r="D383" s="1" t="s">
        <v>82</v>
      </c>
      <c r="E383" s="1" t="s">
        <v>83</v>
      </c>
    </row>
    <row r="384" spans="1:5" x14ac:dyDescent="0.15">
      <c r="A384" s="1" t="s">
        <v>65</v>
      </c>
      <c r="B384" s="6" t="s">
        <v>951</v>
      </c>
      <c r="C384" s="6" t="s">
        <v>952</v>
      </c>
      <c r="D384" s="1" t="s">
        <v>82</v>
      </c>
      <c r="E384" s="1" t="s">
        <v>89</v>
      </c>
    </row>
    <row r="385" spans="1:5" x14ac:dyDescent="0.15">
      <c r="A385" s="1" t="s">
        <v>65</v>
      </c>
      <c r="B385" s="6" t="s">
        <v>953</v>
      </c>
      <c r="C385" s="6" t="s">
        <v>954</v>
      </c>
      <c r="D385" s="1" t="s">
        <v>82</v>
      </c>
      <c r="E385" s="1" t="s">
        <v>83</v>
      </c>
    </row>
    <row r="386" spans="1:5" x14ac:dyDescent="0.15">
      <c r="A386" s="1" t="s">
        <v>65</v>
      </c>
      <c r="B386" s="6" t="s">
        <v>955</v>
      </c>
      <c r="C386" s="6" t="s">
        <v>956</v>
      </c>
      <c r="D386" s="1" t="s">
        <v>82</v>
      </c>
      <c r="E386" s="1" t="s">
        <v>89</v>
      </c>
    </row>
    <row r="387" spans="1:5" x14ac:dyDescent="0.15">
      <c r="A387" s="1" t="s">
        <v>65</v>
      </c>
      <c r="B387" s="6" t="s">
        <v>957</v>
      </c>
      <c r="C387" s="6" t="s">
        <v>958</v>
      </c>
      <c r="D387" s="1" t="s">
        <v>82</v>
      </c>
      <c r="E387" s="1" t="s">
        <v>89</v>
      </c>
    </row>
    <row r="388" spans="1:5" x14ac:dyDescent="0.15">
      <c r="A388" s="1" t="s">
        <v>65</v>
      </c>
      <c r="B388" s="6" t="s">
        <v>959</v>
      </c>
      <c r="C388" s="6" t="s">
        <v>960</v>
      </c>
      <c r="D388" s="1" t="s">
        <v>82</v>
      </c>
      <c r="E388" s="1" t="s">
        <v>89</v>
      </c>
    </row>
    <row r="389" spans="1:5" x14ac:dyDescent="0.15">
      <c r="A389" s="1" t="s">
        <v>961</v>
      </c>
      <c r="B389" s="6" t="s">
        <v>962</v>
      </c>
      <c r="C389" s="6" t="s">
        <v>963</v>
      </c>
      <c r="D389" s="1" t="s">
        <v>82</v>
      </c>
      <c r="E389" s="1" t="s">
        <v>89</v>
      </c>
    </row>
    <row r="390" spans="1:5" x14ac:dyDescent="0.15">
      <c r="A390" s="1" t="s">
        <v>46</v>
      </c>
      <c r="B390" s="6" t="s">
        <v>964</v>
      </c>
      <c r="C390" s="6" t="s">
        <v>965</v>
      </c>
      <c r="D390" s="1" t="s">
        <v>82</v>
      </c>
      <c r="E390" s="1" t="s">
        <v>110</v>
      </c>
    </row>
    <row r="391" spans="1:5" x14ac:dyDescent="0.15">
      <c r="A391" s="1" t="s">
        <v>966</v>
      </c>
      <c r="B391" s="6" t="s">
        <v>967</v>
      </c>
      <c r="C391" s="6" t="s">
        <v>968</v>
      </c>
      <c r="D391" s="1" t="s">
        <v>82</v>
      </c>
      <c r="E391" s="1" t="s">
        <v>110</v>
      </c>
    </row>
    <row r="392" spans="1:5" x14ac:dyDescent="0.15">
      <c r="A392" s="1" t="s">
        <v>969</v>
      </c>
      <c r="B392" s="6" t="s">
        <v>970</v>
      </c>
      <c r="C392" s="6" t="s">
        <v>971</v>
      </c>
      <c r="D392" s="1" t="s">
        <v>82</v>
      </c>
      <c r="E392" s="1" t="s">
        <v>89</v>
      </c>
    </row>
    <row r="393" spans="1:5" x14ac:dyDescent="0.15">
      <c r="A393" s="1" t="s">
        <v>972</v>
      </c>
      <c r="B393" s="6" t="s">
        <v>973</v>
      </c>
      <c r="C393" s="6" t="s">
        <v>974</v>
      </c>
      <c r="D393" s="1" t="s">
        <v>82</v>
      </c>
      <c r="E393" s="1" t="s">
        <v>89</v>
      </c>
    </row>
    <row r="394" spans="1:5" x14ac:dyDescent="0.15">
      <c r="A394" s="1" t="s">
        <v>975</v>
      </c>
      <c r="B394" s="6" t="s">
        <v>976</v>
      </c>
      <c r="C394" s="6" t="s">
        <v>977</v>
      </c>
      <c r="D394" s="1" t="s">
        <v>82</v>
      </c>
      <c r="E394" s="1" t="s">
        <v>89</v>
      </c>
    </row>
    <row r="395" spans="1:5" x14ac:dyDescent="0.15">
      <c r="A395" s="1" t="s">
        <v>978</v>
      </c>
      <c r="B395" s="6" t="s">
        <v>979</v>
      </c>
      <c r="C395" s="6" t="s">
        <v>980</v>
      </c>
      <c r="D395" s="1" t="s">
        <v>82</v>
      </c>
      <c r="E395" s="1" t="s">
        <v>89</v>
      </c>
    </row>
    <row r="396" spans="1:5" x14ac:dyDescent="0.15">
      <c r="A396" s="1" t="s">
        <v>50</v>
      </c>
      <c r="B396" s="6" t="s">
        <v>981</v>
      </c>
      <c r="C396" s="6"/>
      <c r="D396" s="1" t="s">
        <v>82</v>
      </c>
      <c r="E396" s="1" t="s">
        <v>99</v>
      </c>
    </row>
    <row r="397" spans="1:5" x14ac:dyDescent="0.15">
      <c r="A397" s="1" t="s">
        <v>50</v>
      </c>
      <c r="B397" s="6" t="s">
        <v>982</v>
      </c>
      <c r="C397" s="6"/>
      <c r="D397" s="1" t="s">
        <v>78</v>
      </c>
      <c r="E397" s="1" t="s">
        <v>141</v>
      </c>
    </row>
    <row r="398" spans="1:5" x14ac:dyDescent="0.15">
      <c r="A398" s="1" t="s">
        <v>50</v>
      </c>
      <c r="B398" s="6" t="s">
        <v>983</v>
      </c>
      <c r="C398" s="6" t="s">
        <v>984</v>
      </c>
      <c r="D398" s="1" t="s">
        <v>82</v>
      </c>
      <c r="E398" s="1" t="s">
        <v>89</v>
      </c>
    </row>
    <row r="399" spans="1:5" x14ac:dyDescent="0.15">
      <c r="A399" s="1" t="s">
        <v>50</v>
      </c>
      <c r="B399" s="6" t="s">
        <v>985</v>
      </c>
      <c r="C399" s="6" t="s">
        <v>986</v>
      </c>
      <c r="D399" s="1" t="s">
        <v>82</v>
      </c>
      <c r="E399" s="1" t="s">
        <v>110</v>
      </c>
    </row>
    <row r="400" spans="1:5" x14ac:dyDescent="0.15">
      <c r="A400" s="1" t="s">
        <v>987</v>
      </c>
      <c r="B400" s="6" t="s">
        <v>988</v>
      </c>
      <c r="C400" s="6" t="s">
        <v>989</v>
      </c>
      <c r="D400" s="1" t="s">
        <v>82</v>
      </c>
      <c r="E400" s="1" t="s">
        <v>89</v>
      </c>
    </row>
    <row r="401" spans="1:5" x14ac:dyDescent="0.15">
      <c r="A401" s="1" t="s">
        <v>987</v>
      </c>
      <c r="B401" s="6" t="s">
        <v>990</v>
      </c>
      <c r="C401" s="6" t="s">
        <v>991</v>
      </c>
      <c r="D401" s="1" t="s">
        <v>78</v>
      </c>
      <c r="E401" s="1" t="s">
        <v>992</v>
      </c>
    </row>
    <row r="402" spans="1:5" x14ac:dyDescent="0.15">
      <c r="A402" s="1" t="s">
        <v>987</v>
      </c>
      <c r="B402" s="6" t="s">
        <v>993</v>
      </c>
      <c r="C402" s="6" t="s">
        <v>994</v>
      </c>
      <c r="D402" s="1" t="s">
        <v>82</v>
      </c>
      <c r="E402" s="1" t="s">
        <v>110</v>
      </c>
    </row>
    <row r="403" spans="1:5" x14ac:dyDescent="0.15">
      <c r="A403" s="1" t="s">
        <v>987</v>
      </c>
      <c r="B403" s="6" t="s">
        <v>995</v>
      </c>
      <c r="C403" s="6" t="s">
        <v>996</v>
      </c>
      <c r="D403" s="1" t="s">
        <v>82</v>
      </c>
      <c r="E403" s="1" t="s">
        <v>110</v>
      </c>
    </row>
    <row r="404" spans="1:5" x14ac:dyDescent="0.15">
      <c r="A404" s="1" t="s">
        <v>987</v>
      </c>
      <c r="B404" s="6" t="s">
        <v>997</v>
      </c>
      <c r="C404" s="6" t="s">
        <v>998</v>
      </c>
      <c r="D404" s="1" t="s">
        <v>82</v>
      </c>
      <c r="E404" s="1" t="s">
        <v>89</v>
      </c>
    </row>
    <row r="405" spans="1:5" x14ac:dyDescent="0.15">
      <c r="A405" s="1" t="s">
        <v>987</v>
      </c>
      <c r="B405" s="6" t="s">
        <v>999</v>
      </c>
      <c r="C405" s="6" t="s">
        <v>1000</v>
      </c>
      <c r="D405" s="1" t="s">
        <v>82</v>
      </c>
      <c r="E405" s="1" t="s">
        <v>79</v>
      </c>
    </row>
    <row r="406" spans="1:5" x14ac:dyDescent="0.15">
      <c r="A406" s="1" t="s">
        <v>987</v>
      </c>
      <c r="B406" s="6" t="s">
        <v>1001</v>
      </c>
      <c r="C406" s="6" t="s">
        <v>1002</v>
      </c>
      <c r="D406" s="1" t="s">
        <v>82</v>
      </c>
      <c r="E406" s="1" t="s">
        <v>89</v>
      </c>
    </row>
    <row r="407" spans="1:5" x14ac:dyDescent="0.15">
      <c r="A407" s="1" t="s">
        <v>987</v>
      </c>
      <c r="B407" s="6" t="s">
        <v>1003</v>
      </c>
      <c r="C407" s="6" t="s">
        <v>1004</v>
      </c>
      <c r="D407" s="1" t="s">
        <v>82</v>
      </c>
      <c r="E407" s="1" t="s">
        <v>89</v>
      </c>
    </row>
    <row r="408" spans="1:5" x14ac:dyDescent="0.15">
      <c r="A408" s="1" t="s">
        <v>987</v>
      </c>
      <c r="B408" s="6" t="s">
        <v>1005</v>
      </c>
      <c r="C408" s="6" t="s">
        <v>1006</v>
      </c>
      <c r="D408" s="1" t="s">
        <v>82</v>
      </c>
      <c r="E408" s="1" t="s">
        <v>89</v>
      </c>
    </row>
    <row r="409" spans="1:5" x14ac:dyDescent="0.15">
      <c r="A409" s="1" t="s">
        <v>1007</v>
      </c>
      <c r="B409" s="6" t="s">
        <v>1008</v>
      </c>
      <c r="C409" s="6" t="s">
        <v>1009</v>
      </c>
      <c r="D409" s="1" t="s">
        <v>82</v>
      </c>
      <c r="E409" s="1" t="s">
        <v>83</v>
      </c>
    </row>
    <row r="410" spans="1:5" x14ac:dyDescent="0.15">
      <c r="A410" s="1" t="s">
        <v>1010</v>
      </c>
      <c r="B410" s="6" t="s">
        <v>1011</v>
      </c>
      <c r="C410" s="6" t="s">
        <v>1012</v>
      </c>
      <c r="D410" s="1" t="s">
        <v>82</v>
      </c>
      <c r="E410" s="1" t="s">
        <v>89</v>
      </c>
    </row>
    <row r="411" spans="1:5" x14ac:dyDescent="0.15">
      <c r="A411" s="1" t="s">
        <v>1013</v>
      </c>
      <c r="B411" s="6" t="s">
        <v>1014</v>
      </c>
      <c r="C411" s="6" t="s">
        <v>1015</v>
      </c>
      <c r="D411" s="1" t="s">
        <v>82</v>
      </c>
      <c r="E411" s="1" t="s">
        <v>83</v>
      </c>
    </row>
    <row r="412" spans="1:5" x14ac:dyDescent="0.15">
      <c r="A412" s="1" t="s">
        <v>1016</v>
      </c>
      <c r="B412" s="6" t="s">
        <v>1017</v>
      </c>
      <c r="C412" s="6" t="s">
        <v>1018</v>
      </c>
      <c r="D412" s="1" t="s">
        <v>82</v>
      </c>
      <c r="E412" s="1" t="s">
        <v>89</v>
      </c>
    </row>
    <row r="413" spans="1:5" x14ac:dyDescent="0.15">
      <c r="A413" s="1" t="s">
        <v>1016</v>
      </c>
      <c r="B413" s="6" t="s">
        <v>1019</v>
      </c>
      <c r="C413" s="6" t="s">
        <v>1020</v>
      </c>
      <c r="D413" s="1" t="s">
        <v>82</v>
      </c>
      <c r="E413" s="1" t="s">
        <v>89</v>
      </c>
    </row>
    <row r="414" spans="1:5" x14ac:dyDescent="0.15">
      <c r="A414" s="1" t="s">
        <v>1021</v>
      </c>
      <c r="B414" s="6" t="s">
        <v>1022</v>
      </c>
      <c r="C414" s="6" t="s">
        <v>1023</v>
      </c>
      <c r="D414" s="1" t="s">
        <v>82</v>
      </c>
      <c r="E414" s="1" t="s">
        <v>83</v>
      </c>
    </row>
    <row r="415" spans="1:5" x14ac:dyDescent="0.15">
      <c r="A415" s="1" t="s">
        <v>51</v>
      </c>
      <c r="B415" s="6" t="s">
        <v>1024</v>
      </c>
      <c r="C415" s="6" t="s">
        <v>1025</v>
      </c>
      <c r="D415" s="1" t="s">
        <v>82</v>
      </c>
      <c r="E415" s="1" t="s">
        <v>89</v>
      </c>
    </row>
    <row r="416" spans="1:5" x14ac:dyDescent="0.15">
      <c r="A416" s="1" t="s">
        <v>51</v>
      </c>
      <c r="B416" s="6" t="s">
        <v>1026</v>
      </c>
      <c r="C416" s="6" t="s">
        <v>1027</v>
      </c>
      <c r="D416" s="1" t="s">
        <v>82</v>
      </c>
      <c r="E416" s="1" t="s">
        <v>89</v>
      </c>
    </row>
    <row r="417" spans="1:5" x14ac:dyDescent="0.15">
      <c r="A417" s="1" t="s">
        <v>1028</v>
      </c>
      <c r="B417" s="6" t="s">
        <v>1029</v>
      </c>
      <c r="C417" s="6" t="s">
        <v>1030</v>
      </c>
      <c r="D417" s="1" t="s">
        <v>82</v>
      </c>
      <c r="E417" s="1" t="s">
        <v>83</v>
      </c>
    </row>
    <row r="418" spans="1:5" x14ac:dyDescent="0.15">
      <c r="A418" s="1" t="s">
        <v>1028</v>
      </c>
      <c r="B418" s="6" t="s">
        <v>1031</v>
      </c>
      <c r="C418" s="6"/>
      <c r="D418" s="1" t="s">
        <v>78</v>
      </c>
      <c r="E418" s="1" t="s">
        <v>99</v>
      </c>
    </row>
    <row r="419" spans="1:5" x14ac:dyDescent="0.15">
      <c r="A419" s="1" t="s">
        <v>1032</v>
      </c>
      <c r="B419" s="6" t="s">
        <v>1033</v>
      </c>
      <c r="C419" s="6"/>
      <c r="D419" s="1" t="s">
        <v>82</v>
      </c>
      <c r="E419" s="1" t="s">
        <v>99</v>
      </c>
    </row>
    <row r="420" spans="1:5" x14ac:dyDescent="0.15">
      <c r="A420" s="1" t="s">
        <v>67</v>
      </c>
      <c r="B420" s="6" t="s">
        <v>1034</v>
      </c>
      <c r="C420" s="6" t="s">
        <v>1035</v>
      </c>
      <c r="D420" s="1" t="s">
        <v>82</v>
      </c>
      <c r="E420" s="1" t="s">
        <v>83</v>
      </c>
    </row>
    <row r="421" spans="1:5" x14ac:dyDescent="0.15">
      <c r="A421" s="1" t="s">
        <v>70</v>
      </c>
      <c r="B421" s="6" t="s">
        <v>1036</v>
      </c>
      <c r="C421" s="6" t="s">
        <v>1037</v>
      </c>
      <c r="D421" s="1" t="s">
        <v>82</v>
      </c>
      <c r="E421" s="1" t="s">
        <v>110</v>
      </c>
    </row>
    <row r="422" spans="1:5" x14ac:dyDescent="0.15">
      <c r="A422" s="1" t="s">
        <v>19</v>
      </c>
      <c r="B422" s="6" t="s">
        <v>1038</v>
      </c>
      <c r="C422" s="6" t="s">
        <v>1039</v>
      </c>
      <c r="D422" s="1" t="s">
        <v>82</v>
      </c>
      <c r="E422" s="1" t="s">
        <v>83</v>
      </c>
    </row>
    <row r="423" spans="1:5" x14ac:dyDescent="0.15">
      <c r="A423" s="1" t="s">
        <v>1040</v>
      </c>
      <c r="B423" s="6" t="s">
        <v>1041</v>
      </c>
      <c r="C423" s="6" t="s">
        <v>1042</v>
      </c>
      <c r="D423" s="1" t="s">
        <v>82</v>
      </c>
      <c r="E423" s="1" t="s">
        <v>110</v>
      </c>
    </row>
    <row r="424" spans="1:5" x14ac:dyDescent="0.15">
      <c r="A424" s="1" t="s">
        <v>1043</v>
      </c>
      <c r="B424" s="6" t="s">
        <v>1044</v>
      </c>
      <c r="C424" s="6" t="s">
        <v>1045</v>
      </c>
      <c r="D424" s="1" t="s">
        <v>82</v>
      </c>
      <c r="E424" s="1" t="s">
        <v>89</v>
      </c>
    </row>
    <row r="425" spans="1:5" x14ac:dyDescent="0.15">
      <c r="A425" s="1" t="s">
        <v>1046</v>
      </c>
      <c r="B425" s="6" t="s">
        <v>1047</v>
      </c>
      <c r="C425" s="6" t="s">
        <v>1048</v>
      </c>
      <c r="D425" s="1" t="s">
        <v>82</v>
      </c>
      <c r="E425" s="1" t="s">
        <v>83</v>
      </c>
    </row>
    <row r="426" spans="1:5" x14ac:dyDescent="0.15">
      <c r="A426" s="1" t="s">
        <v>53</v>
      </c>
      <c r="B426" s="6" t="s">
        <v>1049</v>
      </c>
      <c r="C426" s="6" t="s">
        <v>1050</v>
      </c>
      <c r="D426" s="1" t="s">
        <v>78</v>
      </c>
      <c r="E426" s="1" t="s">
        <v>79</v>
      </c>
    </row>
    <row r="427" spans="1:5" x14ac:dyDescent="0.15">
      <c r="A427" s="1" t="s">
        <v>53</v>
      </c>
      <c r="B427" s="6" t="s">
        <v>1051</v>
      </c>
      <c r="C427" s="6" t="s">
        <v>1052</v>
      </c>
      <c r="D427" s="1" t="s">
        <v>82</v>
      </c>
      <c r="E427" s="1" t="s">
        <v>83</v>
      </c>
    </row>
    <row r="428" spans="1:5" x14ac:dyDescent="0.15">
      <c r="A428" s="1" t="s">
        <v>53</v>
      </c>
      <c r="B428" s="6" t="s">
        <v>1053</v>
      </c>
      <c r="C428" s="6" t="s">
        <v>1054</v>
      </c>
      <c r="D428" s="1" t="s">
        <v>82</v>
      </c>
      <c r="E428" s="1" t="s">
        <v>83</v>
      </c>
    </row>
    <row r="429" spans="1:5" x14ac:dyDescent="0.15">
      <c r="A429" s="1" t="s">
        <v>53</v>
      </c>
      <c r="B429" s="6" t="s">
        <v>1055</v>
      </c>
      <c r="C429" s="6" t="s">
        <v>1056</v>
      </c>
      <c r="D429" s="1" t="s">
        <v>86</v>
      </c>
      <c r="E429" s="1" t="s">
        <v>79</v>
      </c>
    </row>
    <row r="430" spans="1:5" x14ac:dyDescent="0.15">
      <c r="A430" s="1" t="s">
        <v>53</v>
      </c>
      <c r="B430" s="6" t="s">
        <v>1057</v>
      </c>
      <c r="C430" s="6" t="s">
        <v>671</v>
      </c>
      <c r="D430" s="1" t="s">
        <v>82</v>
      </c>
      <c r="E430" s="1" t="s">
        <v>89</v>
      </c>
    </row>
    <row r="431" spans="1:5" x14ac:dyDescent="0.15">
      <c r="A431" s="1" t="s">
        <v>53</v>
      </c>
      <c r="B431" s="6" t="s">
        <v>1058</v>
      </c>
      <c r="C431" s="6" t="s">
        <v>1059</v>
      </c>
      <c r="D431" s="1" t="s">
        <v>78</v>
      </c>
      <c r="E431" s="1" t="s">
        <v>79</v>
      </c>
    </row>
    <row r="432" spans="1:5" x14ac:dyDescent="0.15">
      <c r="A432" s="1" t="s">
        <v>53</v>
      </c>
      <c r="B432" s="6" t="s">
        <v>1060</v>
      </c>
      <c r="C432" s="6" t="s">
        <v>1061</v>
      </c>
      <c r="D432" s="1" t="s">
        <v>82</v>
      </c>
      <c r="E432" s="1" t="s">
        <v>110</v>
      </c>
    </row>
    <row r="433" spans="1:5" x14ac:dyDescent="0.15">
      <c r="A433" s="1" t="s">
        <v>53</v>
      </c>
      <c r="B433" s="6" t="s">
        <v>1062</v>
      </c>
      <c r="C433" s="6"/>
      <c r="D433" s="1" t="s">
        <v>82</v>
      </c>
      <c r="E433" s="1" t="s">
        <v>99</v>
      </c>
    </row>
    <row r="434" spans="1:5" x14ac:dyDescent="0.15">
      <c r="A434" s="1" t="s">
        <v>53</v>
      </c>
      <c r="B434" s="6" t="s">
        <v>1063</v>
      </c>
      <c r="C434" s="6" t="s">
        <v>1064</v>
      </c>
      <c r="D434" s="1" t="s">
        <v>82</v>
      </c>
      <c r="E434" s="1" t="s">
        <v>89</v>
      </c>
    </row>
    <row r="435" spans="1:5" x14ac:dyDescent="0.15">
      <c r="A435" s="1" t="s">
        <v>53</v>
      </c>
      <c r="B435" s="6" t="s">
        <v>1065</v>
      </c>
      <c r="C435" s="6"/>
      <c r="D435" s="1" t="s">
        <v>82</v>
      </c>
      <c r="E435" s="1" t="s">
        <v>99</v>
      </c>
    </row>
    <row r="436" spans="1:5" x14ac:dyDescent="0.15">
      <c r="A436" s="1" t="s">
        <v>53</v>
      </c>
      <c r="B436" s="6" t="s">
        <v>1066</v>
      </c>
      <c r="C436" s="6"/>
      <c r="D436" s="1" t="s">
        <v>82</v>
      </c>
      <c r="E436" s="1" t="s">
        <v>99</v>
      </c>
    </row>
    <row r="437" spans="1:5" x14ac:dyDescent="0.15">
      <c r="A437" s="1" t="s">
        <v>53</v>
      </c>
      <c r="B437" s="6" t="s">
        <v>1067</v>
      </c>
      <c r="C437" s="6" t="s">
        <v>1068</v>
      </c>
      <c r="D437" s="1" t="s">
        <v>86</v>
      </c>
      <c r="E437" s="1" t="s">
        <v>79</v>
      </c>
    </row>
    <row r="438" spans="1:5" x14ac:dyDescent="0.15">
      <c r="A438" s="1" t="s">
        <v>53</v>
      </c>
      <c r="B438" s="6" t="s">
        <v>1069</v>
      </c>
      <c r="C438" s="6" t="s">
        <v>1070</v>
      </c>
      <c r="D438" s="1" t="s">
        <v>82</v>
      </c>
      <c r="E438" s="1" t="s">
        <v>138</v>
      </c>
    </row>
    <row r="439" spans="1:5" x14ac:dyDescent="0.15">
      <c r="A439" s="1" t="s">
        <v>53</v>
      </c>
      <c r="B439" s="6" t="s">
        <v>1071</v>
      </c>
      <c r="C439" s="6" t="s">
        <v>913</v>
      </c>
      <c r="D439" s="1" t="s">
        <v>82</v>
      </c>
      <c r="E439" s="1" t="s">
        <v>89</v>
      </c>
    </row>
    <row r="440" spans="1:5" x14ac:dyDescent="0.15">
      <c r="A440" s="1" t="s">
        <v>53</v>
      </c>
      <c r="B440" s="6" t="s">
        <v>1072</v>
      </c>
      <c r="C440" s="6" t="s">
        <v>1073</v>
      </c>
      <c r="D440" s="1" t="s">
        <v>78</v>
      </c>
      <c r="E440" s="1" t="s">
        <v>79</v>
      </c>
    </row>
    <row r="441" spans="1:5" x14ac:dyDescent="0.15">
      <c r="A441" s="1" t="s">
        <v>53</v>
      </c>
      <c r="B441" s="6" t="s">
        <v>1074</v>
      </c>
      <c r="C441" s="6" t="s">
        <v>1075</v>
      </c>
      <c r="D441" s="1" t="s">
        <v>86</v>
      </c>
      <c r="E441" s="1" t="s">
        <v>79</v>
      </c>
    </row>
    <row r="442" spans="1:5" x14ac:dyDescent="0.15">
      <c r="A442" s="1" t="s">
        <v>53</v>
      </c>
      <c r="B442" s="6" t="s">
        <v>1076</v>
      </c>
      <c r="C442" s="6" t="s">
        <v>1077</v>
      </c>
      <c r="D442" s="1" t="s">
        <v>82</v>
      </c>
      <c r="E442" s="1" t="s">
        <v>83</v>
      </c>
    </row>
    <row r="443" spans="1:5" x14ac:dyDescent="0.15">
      <c r="A443" s="1" t="s">
        <v>53</v>
      </c>
      <c r="B443" s="6" t="s">
        <v>1078</v>
      </c>
      <c r="C443" s="6"/>
      <c r="D443" s="1" t="s">
        <v>82</v>
      </c>
      <c r="E443" s="1" t="s">
        <v>99</v>
      </c>
    </row>
    <row r="444" spans="1:5" x14ac:dyDescent="0.15">
      <c r="A444" s="1" t="s">
        <v>53</v>
      </c>
      <c r="B444" s="6" t="s">
        <v>1079</v>
      </c>
      <c r="C444" s="6" t="s">
        <v>1080</v>
      </c>
      <c r="D444" s="1" t="s">
        <v>86</v>
      </c>
      <c r="E444" s="1" t="s">
        <v>79</v>
      </c>
    </row>
    <row r="445" spans="1:5" x14ac:dyDescent="0.15">
      <c r="A445" s="1" t="s">
        <v>53</v>
      </c>
      <c r="B445" s="6" t="s">
        <v>1081</v>
      </c>
      <c r="C445" s="6"/>
      <c r="D445" s="1" t="s">
        <v>82</v>
      </c>
      <c r="E445" s="1" t="s">
        <v>99</v>
      </c>
    </row>
    <row r="446" spans="1:5" x14ac:dyDescent="0.15">
      <c r="A446" s="1" t="s">
        <v>53</v>
      </c>
      <c r="B446" s="6" t="s">
        <v>1082</v>
      </c>
      <c r="C446" s="6" t="s">
        <v>1083</v>
      </c>
      <c r="D446" s="1" t="s">
        <v>82</v>
      </c>
      <c r="E446" s="1" t="s">
        <v>79</v>
      </c>
    </row>
    <row r="447" spans="1:5" x14ac:dyDescent="0.15">
      <c r="A447" s="1" t="s">
        <v>53</v>
      </c>
      <c r="B447" s="6" t="s">
        <v>1084</v>
      </c>
      <c r="C447" s="6" t="s">
        <v>1085</v>
      </c>
      <c r="D447" s="1" t="s">
        <v>82</v>
      </c>
      <c r="E447" s="1" t="s">
        <v>79</v>
      </c>
    </row>
    <row r="448" spans="1:5" x14ac:dyDescent="0.15">
      <c r="A448" s="1" t="s">
        <v>53</v>
      </c>
      <c r="B448" s="6" t="s">
        <v>1086</v>
      </c>
      <c r="C448" s="6" t="s">
        <v>1087</v>
      </c>
      <c r="D448" s="1" t="s">
        <v>82</v>
      </c>
      <c r="E448" s="1" t="s">
        <v>79</v>
      </c>
    </row>
    <row r="449" spans="1:5" x14ac:dyDescent="0.15">
      <c r="A449" s="1" t="s">
        <v>53</v>
      </c>
      <c r="B449" s="6" t="s">
        <v>1088</v>
      </c>
      <c r="C449" s="6" t="s">
        <v>1089</v>
      </c>
      <c r="D449" s="1" t="s">
        <v>82</v>
      </c>
      <c r="E449" s="1" t="s">
        <v>89</v>
      </c>
    </row>
    <row r="450" spans="1:5" x14ac:dyDescent="0.15">
      <c r="A450" s="1" t="s">
        <v>53</v>
      </c>
      <c r="B450" s="6" t="s">
        <v>1090</v>
      </c>
      <c r="C450" s="6" t="s">
        <v>1091</v>
      </c>
      <c r="D450" s="1" t="s">
        <v>82</v>
      </c>
      <c r="E450" s="1" t="s">
        <v>110</v>
      </c>
    </row>
    <row r="451" spans="1:5" x14ac:dyDescent="0.15">
      <c r="A451" s="1" t="s">
        <v>53</v>
      </c>
      <c r="B451" s="6" t="s">
        <v>1092</v>
      </c>
      <c r="C451" s="6" t="s">
        <v>1093</v>
      </c>
      <c r="D451" s="1" t="s">
        <v>82</v>
      </c>
      <c r="E451" s="1" t="s">
        <v>89</v>
      </c>
    </row>
    <row r="452" spans="1:5" x14ac:dyDescent="0.15">
      <c r="A452" s="1" t="s">
        <v>53</v>
      </c>
      <c r="B452" s="6" t="s">
        <v>1094</v>
      </c>
      <c r="C452" s="6" t="s">
        <v>1095</v>
      </c>
      <c r="D452" s="1" t="s">
        <v>82</v>
      </c>
      <c r="E452" s="1" t="s">
        <v>83</v>
      </c>
    </row>
    <row r="453" spans="1:5" x14ac:dyDescent="0.15">
      <c r="A453" s="1" t="s">
        <v>53</v>
      </c>
      <c r="B453" s="6" t="s">
        <v>1096</v>
      </c>
      <c r="C453" s="6" t="s">
        <v>1097</v>
      </c>
      <c r="D453" s="1" t="s">
        <v>82</v>
      </c>
      <c r="E453" s="1" t="s">
        <v>83</v>
      </c>
    </row>
    <row r="454" spans="1:5" x14ac:dyDescent="0.15">
      <c r="A454" s="1" t="s">
        <v>53</v>
      </c>
      <c r="B454" s="6" t="s">
        <v>1098</v>
      </c>
      <c r="C454" s="6"/>
      <c r="D454" s="1" t="s">
        <v>78</v>
      </c>
      <c r="E454" s="1" t="s">
        <v>99</v>
      </c>
    </row>
    <row r="455" spans="1:5" x14ac:dyDescent="0.15">
      <c r="A455" s="1" t="s">
        <v>53</v>
      </c>
      <c r="B455" s="6" t="s">
        <v>1099</v>
      </c>
      <c r="C455" s="6"/>
      <c r="D455" s="1" t="s">
        <v>82</v>
      </c>
      <c r="E455" s="1" t="s">
        <v>141</v>
      </c>
    </row>
    <row r="456" spans="1:5" x14ac:dyDescent="0.15">
      <c r="A456" s="1" t="s">
        <v>53</v>
      </c>
      <c r="B456" s="6" t="s">
        <v>1100</v>
      </c>
      <c r="C456" s="6" t="s">
        <v>1101</v>
      </c>
      <c r="D456" s="1" t="s">
        <v>82</v>
      </c>
      <c r="E456" s="1" t="s">
        <v>110</v>
      </c>
    </row>
    <row r="457" spans="1:5" x14ac:dyDescent="0.15">
      <c r="A457" s="1" t="s">
        <v>53</v>
      </c>
      <c r="B457" s="6" t="s">
        <v>1102</v>
      </c>
      <c r="C457" s="6" t="s">
        <v>1103</v>
      </c>
      <c r="D457" s="1" t="s">
        <v>82</v>
      </c>
      <c r="E457" s="1" t="s">
        <v>110</v>
      </c>
    </row>
    <row r="458" spans="1:5" x14ac:dyDescent="0.15">
      <c r="A458" s="1" t="s">
        <v>53</v>
      </c>
      <c r="B458" s="6" t="s">
        <v>1104</v>
      </c>
      <c r="C458" s="6" t="s">
        <v>137</v>
      </c>
      <c r="D458" s="1" t="s">
        <v>82</v>
      </c>
      <c r="E458" s="1" t="s">
        <v>89</v>
      </c>
    </row>
    <row r="459" spans="1:5" x14ac:dyDescent="0.15">
      <c r="A459" s="1" t="s">
        <v>53</v>
      </c>
      <c r="B459" s="6" t="s">
        <v>1105</v>
      </c>
      <c r="C459" s="6" t="s">
        <v>1106</v>
      </c>
      <c r="D459" s="1" t="s">
        <v>82</v>
      </c>
      <c r="E459" s="1" t="s">
        <v>110</v>
      </c>
    </row>
    <row r="460" spans="1:5" x14ac:dyDescent="0.15">
      <c r="A460" s="1" t="s">
        <v>53</v>
      </c>
      <c r="B460" s="6" t="s">
        <v>1107</v>
      </c>
      <c r="C460" s="6" t="s">
        <v>1108</v>
      </c>
      <c r="D460" s="1" t="s">
        <v>82</v>
      </c>
      <c r="E460" s="1" t="s">
        <v>110</v>
      </c>
    </row>
    <row r="461" spans="1:5" x14ac:dyDescent="0.15">
      <c r="A461" s="1" t="s">
        <v>53</v>
      </c>
      <c r="B461" s="6" t="s">
        <v>1109</v>
      </c>
      <c r="C461" s="6" t="s">
        <v>1110</v>
      </c>
      <c r="D461" s="1" t="s">
        <v>82</v>
      </c>
      <c r="E461" s="1" t="s">
        <v>83</v>
      </c>
    </row>
    <row r="462" spans="1:5" x14ac:dyDescent="0.15">
      <c r="A462" s="1" t="s">
        <v>53</v>
      </c>
      <c r="B462" s="6" t="s">
        <v>1111</v>
      </c>
      <c r="C462" s="6" t="s">
        <v>1112</v>
      </c>
      <c r="D462" s="1" t="s">
        <v>82</v>
      </c>
      <c r="E462" s="1" t="s">
        <v>110</v>
      </c>
    </row>
    <row r="463" spans="1:5" x14ac:dyDescent="0.15">
      <c r="A463" s="1" t="s">
        <v>53</v>
      </c>
      <c r="B463" s="6" t="s">
        <v>1113</v>
      </c>
      <c r="C463" s="6"/>
      <c r="D463" s="1" t="s">
        <v>82</v>
      </c>
      <c r="E463" s="1" t="s">
        <v>99</v>
      </c>
    </row>
    <row r="464" spans="1:5" x14ac:dyDescent="0.15">
      <c r="A464" s="1" t="s">
        <v>53</v>
      </c>
      <c r="B464" s="6" t="s">
        <v>1114</v>
      </c>
      <c r="C464" s="6" t="s">
        <v>1115</v>
      </c>
      <c r="D464" s="1" t="s">
        <v>82</v>
      </c>
      <c r="E464" s="1" t="s">
        <v>83</v>
      </c>
    </row>
    <row r="465" spans="1:5" x14ac:dyDescent="0.15">
      <c r="A465" s="1" t="s">
        <v>53</v>
      </c>
      <c r="B465" s="6" t="s">
        <v>1116</v>
      </c>
      <c r="C465" s="6" t="s">
        <v>1117</v>
      </c>
      <c r="D465" s="1" t="s">
        <v>82</v>
      </c>
      <c r="E465" s="1" t="s">
        <v>110</v>
      </c>
    </row>
    <row r="466" spans="1:5" x14ac:dyDescent="0.15">
      <c r="A466" s="1" t="s">
        <v>53</v>
      </c>
      <c r="B466" s="6" t="s">
        <v>1118</v>
      </c>
      <c r="C466" s="6" t="s">
        <v>1119</v>
      </c>
      <c r="D466" s="1" t="s">
        <v>82</v>
      </c>
      <c r="E466" s="1" t="s">
        <v>83</v>
      </c>
    </row>
    <row r="467" spans="1:5" x14ac:dyDescent="0.15">
      <c r="A467" s="1" t="s">
        <v>53</v>
      </c>
      <c r="B467" s="6" t="s">
        <v>1120</v>
      </c>
      <c r="C467" s="6" t="s">
        <v>1121</v>
      </c>
      <c r="D467" s="1" t="s">
        <v>82</v>
      </c>
      <c r="E467" s="1" t="s">
        <v>83</v>
      </c>
    </row>
    <row r="468" spans="1:5" x14ac:dyDescent="0.15">
      <c r="A468" s="1" t="s">
        <v>53</v>
      </c>
      <c r="B468" s="6" t="s">
        <v>1122</v>
      </c>
      <c r="C468" s="6" t="s">
        <v>1123</v>
      </c>
      <c r="D468" s="1" t="s">
        <v>82</v>
      </c>
      <c r="E468" s="1" t="s">
        <v>83</v>
      </c>
    </row>
    <row r="469" spans="1:5" x14ac:dyDescent="0.15">
      <c r="A469" s="1" t="s">
        <v>53</v>
      </c>
      <c r="B469" s="6" t="s">
        <v>1124</v>
      </c>
      <c r="C469" s="6" t="s">
        <v>1125</v>
      </c>
      <c r="D469" s="1" t="s">
        <v>82</v>
      </c>
      <c r="E469" s="1" t="s">
        <v>89</v>
      </c>
    </row>
    <row r="470" spans="1:5" x14ac:dyDescent="0.15">
      <c r="A470" s="1" t="s">
        <v>53</v>
      </c>
      <c r="B470" s="6" t="s">
        <v>1126</v>
      </c>
      <c r="C470" s="6" t="s">
        <v>1127</v>
      </c>
      <c r="D470" s="1" t="s">
        <v>82</v>
      </c>
      <c r="E470" s="1" t="s">
        <v>83</v>
      </c>
    </row>
    <row r="471" spans="1:5" x14ac:dyDescent="0.15">
      <c r="A471" s="1" t="s">
        <v>53</v>
      </c>
      <c r="B471" s="6" t="s">
        <v>1128</v>
      </c>
      <c r="C471" s="6" t="s">
        <v>1129</v>
      </c>
      <c r="D471" s="1" t="s">
        <v>82</v>
      </c>
      <c r="E471" s="1" t="s">
        <v>110</v>
      </c>
    </row>
    <row r="472" spans="1:5" x14ac:dyDescent="0.15">
      <c r="A472" s="1" t="s">
        <v>53</v>
      </c>
      <c r="B472" s="6" t="s">
        <v>1130</v>
      </c>
      <c r="C472" s="6" t="s">
        <v>1131</v>
      </c>
      <c r="D472" s="1" t="s">
        <v>82</v>
      </c>
      <c r="E472" s="1" t="s">
        <v>89</v>
      </c>
    </row>
    <row r="473" spans="1:5" x14ac:dyDescent="0.15">
      <c r="A473" s="1" t="s">
        <v>53</v>
      </c>
      <c r="B473" s="6" t="s">
        <v>1132</v>
      </c>
      <c r="C473" s="6" t="s">
        <v>1133</v>
      </c>
      <c r="D473" s="1" t="s">
        <v>82</v>
      </c>
      <c r="E473" s="1" t="s">
        <v>89</v>
      </c>
    </row>
    <row r="474" spans="1:5" x14ac:dyDescent="0.15">
      <c r="A474" s="1" t="s">
        <v>53</v>
      </c>
      <c r="B474" s="6" t="s">
        <v>1134</v>
      </c>
      <c r="C474" s="6" t="s">
        <v>1135</v>
      </c>
      <c r="D474" s="1" t="s">
        <v>82</v>
      </c>
      <c r="E474" s="1" t="s">
        <v>138</v>
      </c>
    </row>
    <row r="475" spans="1:5" x14ac:dyDescent="0.15">
      <c r="A475" s="1" t="s">
        <v>53</v>
      </c>
      <c r="B475" s="6" t="s">
        <v>1136</v>
      </c>
      <c r="C475" s="6" t="s">
        <v>1137</v>
      </c>
      <c r="D475" s="1" t="s">
        <v>82</v>
      </c>
      <c r="E475" s="1" t="s">
        <v>89</v>
      </c>
    </row>
    <row r="476" spans="1:5" x14ac:dyDescent="0.15">
      <c r="A476" s="1" t="s">
        <v>53</v>
      </c>
      <c r="B476" s="6" t="s">
        <v>1138</v>
      </c>
      <c r="C476" s="6" t="s">
        <v>1139</v>
      </c>
      <c r="D476" s="1" t="s">
        <v>82</v>
      </c>
      <c r="E476" s="1" t="s">
        <v>89</v>
      </c>
    </row>
    <row r="477" spans="1:5" x14ac:dyDescent="0.15">
      <c r="A477" s="1" t="s">
        <v>53</v>
      </c>
      <c r="B477" s="6" t="s">
        <v>1140</v>
      </c>
      <c r="C477" s="6" t="s">
        <v>1141</v>
      </c>
      <c r="D477" s="1" t="s">
        <v>82</v>
      </c>
      <c r="E477" s="1" t="s">
        <v>83</v>
      </c>
    </row>
    <row r="478" spans="1:5" x14ac:dyDescent="0.15">
      <c r="A478" s="1" t="s">
        <v>53</v>
      </c>
      <c r="B478" s="6" t="s">
        <v>1142</v>
      </c>
      <c r="C478" s="6" t="s">
        <v>1143</v>
      </c>
      <c r="D478" s="1" t="s">
        <v>82</v>
      </c>
      <c r="E478" s="1" t="s">
        <v>89</v>
      </c>
    </row>
    <row r="479" spans="1:5" x14ac:dyDescent="0.15">
      <c r="A479" s="1" t="s">
        <v>53</v>
      </c>
      <c r="B479" s="6" t="s">
        <v>1144</v>
      </c>
      <c r="C479" s="6" t="s">
        <v>1145</v>
      </c>
      <c r="D479" s="1" t="s">
        <v>82</v>
      </c>
      <c r="E479" s="1" t="s">
        <v>89</v>
      </c>
    </row>
    <row r="480" spans="1:5" x14ac:dyDescent="0.15">
      <c r="A480" s="1" t="s">
        <v>53</v>
      </c>
      <c r="B480" s="6" t="s">
        <v>1146</v>
      </c>
      <c r="C480" s="6" t="s">
        <v>1147</v>
      </c>
      <c r="D480" s="1" t="s">
        <v>82</v>
      </c>
      <c r="E480" s="1" t="s">
        <v>83</v>
      </c>
    </row>
    <row r="481" spans="1:5" x14ac:dyDescent="0.15">
      <c r="A481" s="1" t="s">
        <v>53</v>
      </c>
      <c r="B481" s="6" t="s">
        <v>1148</v>
      </c>
      <c r="C481" s="6" t="s">
        <v>1149</v>
      </c>
      <c r="D481" s="1" t="s">
        <v>82</v>
      </c>
      <c r="E481" s="1" t="s">
        <v>83</v>
      </c>
    </row>
    <row r="482" spans="1:5" x14ac:dyDescent="0.15">
      <c r="A482" s="1" t="s">
        <v>53</v>
      </c>
      <c r="B482" s="6" t="s">
        <v>1150</v>
      </c>
      <c r="C482" s="6" t="s">
        <v>1151</v>
      </c>
      <c r="D482" s="1" t="s">
        <v>82</v>
      </c>
      <c r="E482" s="1" t="s">
        <v>83</v>
      </c>
    </row>
    <row r="483" spans="1:5" x14ac:dyDescent="0.15">
      <c r="A483" s="1" t="s">
        <v>53</v>
      </c>
      <c r="B483" s="6" t="s">
        <v>1152</v>
      </c>
      <c r="C483" s="6" t="s">
        <v>1153</v>
      </c>
      <c r="D483" s="1" t="s">
        <v>82</v>
      </c>
      <c r="E483" s="1" t="s">
        <v>83</v>
      </c>
    </row>
    <row r="484" spans="1:5" x14ac:dyDescent="0.15">
      <c r="A484" s="1" t="s">
        <v>53</v>
      </c>
      <c r="B484" s="6" t="s">
        <v>1154</v>
      </c>
      <c r="C484" s="6" t="s">
        <v>1155</v>
      </c>
      <c r="D484" s="1" t="s">
        <v>82</v>
      </c>
      <c r="E484" s="1" t="s">
        <v>89</v>
      </c>
    </row>
    <row r="485" spans="1:5" x14ac:dyDescent="0.15">
      <c r="A485" s="1" t="s">
        <v>53</v>
      </c>
      <c r="B485" s="6" t="s">
        <v>1156</v>
      </c>
      <c r="C485" s="6" t="s">
        <v>1157</v>
      </c>
      <c r="D485" s="1" t="s">
        <v>82</v>
      </c>
      <c r="E485" s="1" t="s">
        <v>89</v>
      </c>
    </row>
    <row r="486" spans="1:5" x14ac:dyDescent="0.15">
      <c r="A486" s="1" t="s">
        <v>53</v>
      </c>
      <c r="B486" s="6" t="s">
        <v>1158</v>
      </c>
      <c r="C486" s="6" t="s">
        <v>1159</v>
      </c>
      <c r="D486" s="1" t="s">
        <v>82</v>
      </c>
      <c r="E486" s="1" t="s">
        <v>138</v>
      </c>
    </row>
    <row r="487" spans="1:5" x14ac:dyDescent="0.15">
      <c r="A487" s="1" t="s">
        <v>53</v>
      </c>
      <c r="B487" s="6" t="s">
        <v>1160</v>
      </c>
      <c r="C487" s="6" t="s">
        <v>1161</v>
      </c>
      <c r="D487" s="1" t="s">
        <v>82</v>
      </c>
      <c r="E487" s="1" t="s">
        <v>89</v>
      </c>
    </row>
    <row r="488" spans="1:5" x14ac:dyDescent="0.15">
      <c r="A488" s="1" t="s">
        <v>53</v>
      </c>
      <c r="B488" s="6" t="s">
        <v>1162</v>
      </c>
      <c r="C488" s="6" t="s">
        <v>1163</v>
      </c>
      <c r="D488" s="1" t="s">
        <v>82</v>
      </c>
      <c r="E488" s="1" t="s">
        <v>83</v>
      </c>
    </row>
    <row r="489" spans="1:5" x14ac:dyDescent="0.15">
      <c r="A489" s="1" t="s">
        <v>53</v>
      </c>
      <c r="B489" s="6" t="s">
        <v>1164</v>
      </c>
      <c r="C489" s="6" t="s">
        <v>1165</v>
      </c>
      <c r="D489" s="1" t="s">
        <v>82</v>
      </c>
      <c r="E489" s="1" t="s">
        <v>89</v>
      </c>
    </row>
    <row r="490" spans="1:5" x14ac:dyDescent="0.15">
      <c r="A490" s="1" t="s">
        <v>53</v>
      </c>
      <c r="B490" s="6" t="s">
        <v>1166</v>
      </c>
      <c r="C490" s="6" t="s">
        <v>1167</v>
      </c>
      <c r="D490" s="1" t="s">
        <v>82</v>
      </c>
      <c r="E490" s="1" t="s">
        <v>83</v>
      </c>
    </row>
    <row r="491" spans="1:5" x14ac:dyDescent="0.15">
      <c r="A491" s="1" t="s">
        <v>53</v>
      </c>
      <c r="B491" s="6" t="s">
        <v>1168</v>
      </c>
      <c r="C491" s="6" t="s">
        <v>1169</v>
      </c>
      <c r="D491" s="1" t="s">
        <v>82</v>
      </c>
      <c r="E491" s="1" t="s">
        <v>89</v>
      </c>
    </row>
    <row r="492" spans="1:5" x14ac:dyDescent="0.15">
      <c r="A492" s="1" t="s">
        <v>53</v>
      </c>
      <c r="B492" s="6" t="s">
        <v>1170</v>
      </c>
      <c r="C492" s="6" t="s">
        <v>1171</v>
      </c>
      <c r="D492" s="1" t="s">
        <v>82</v>
      </c>
      <c r="E492" s="1" t="s">
        <v>89</v>
      </c>
    </row>
    <row r="493" spans="1:5" x14ac:dyDescent="0.15">
      <c r="A493" s="1" t="s">
        <v>53</v>
      </c>
      <c r="B493" s="6" t="s">
        <v>1172</v>
      </c>
      <c r="C493" s="6" t="s">
        <v>1173</v>
      </c>
      <c r="D493" s="1" t="s">
        <v>82</v>
      </c>
      <c r="E493" s="1" t="s">
        <v>83</v>
      </c>
    </row>
    <row r="494" spans="1:5" x14ac:dyDescent="0.15">
      <c r="A494" s="1" t="s">
        <v>53</v>
      </c>
      <c r="B494" s="6" t="s">
        <v>1174</v>
      </c>
      <c r="C494" s="6" t="s">
        <v>1175</v>
      </c>
      <c r="D494" s="1" t="s">
        <v>82</v>
      </c>
      <c r="E494" s="1" t="s">
        <v>89</v>
      </c>
    </row>
    <row r="495" spans="1:5" x14ac:dyDescent="0.15">
      <c r="A495" s="1" t="s">
        <v>53</v>
      </c>
      <c r="B495" s="6" t="s">
        <v>1176</v>
      </c>
      <c r="C495" s="6" t="s">
        <v>1177</v>
      </c>
      <c r="D495" s="1" t="s">
        <v>82</v>
      </c>
      <c r="E495" s="1" t="s">
        <v>89</v>
      </c>
    </row>
    <row r="496" spans="1:5" x14ac:dyDescent="0.15">
      <c r="A496" s="1" t="s">
        <v>53</v>
      </c>
      <c r="B496" s="6" t="s">
        <v>1178</v>
      </c>
      <c r="C496" s="6" t="s">
        <v>1179</v>
      </c>
      <c r="D496" s="1" t="s">
        <v>82</v>
      </c>
      <c r="E496" s="1" t="s">
        <v>110</v>
      </c>
    </row>
    <row r="497" spans="1:5" x14ac:dyDescent="0.15">
      <c r="A497" s="1" t="s">
        <v>53</v>
      </c>
      <c r="B497" s="6" t="s">
        <v>1180</v>
      </c>
      <c r="C497" s="6" t="s">
        <v>1181</v>
      </c>
      <c r="D497" s="1" t="s">
        <v>82</v>
      </c>
      <c r="E497" s="1" t="s">
        <v>83</v>
      </c>
    </row>
    <row r="498" spans="1:5" x14ac:dyDescent="0.15">
      <c r="A498" s="1" t="s">
        <v>53</v>
      </c>
      <c r="B498" s="6" t="s">
        <v>1182</v>
      </c>
      <c r="C498" s="6" t="s">
        <v>1183</v>
      </c>
      <c r="D498" s="1" t="s">
        <v>82</v>
      </c>
      <c r="E498" s="1" t="s">
        <v>89</v>
      </c>
    </row>
    <row r="499" spans="1:5" x14ac:dyDescent="0.15">
      <c r="A499" s="1" t="s">
        <v>53</v>
      </c>
      <c r="B499" s="6" t="s">
        <v>1184</v>
      </c>
      <c r="C499" s="6" t="s">
        <v>1185</v>
      </c>
      <c r="D499" s="1" t="s">
        <v>82</v>
      </c>
      <c r="E499" s="1" t="s">
        <v>83</v>
      </c>
    </row>
    <row r="500" spans="1:5" x14ac:dyDescent="0.15">
      <c r="A500" s="1" t="s">
        <v>53</v>
      </c>
      <c r="B500" s="6" t="s">
        <v>1186</v>
      </c>
      <c r="C500" s="6" t="s">
        <v>1187</v>
      </c>
      <c r="D500" s="1" t="s">
        <v>82</v>
      </c>
      <c r="E500" s="1" t="s">
        <v>89</v>
      </c>
    </row>
    <row r="501" spans="1:5" x14ac:dyDescent="0.15">
      <c r="A501" s="1" t="s">
        <v>53</v>
      </c>
      <c r="B501" s="6" t="s">
        <v>1188</v>
      </c>
      <c r="C501" s="6" t="s">
        <v>1189</v>
      </c>
      <c r="D501" s="1" t="s">
        <v>82</v>
      </c>
      <c r="E501" s="1" t="s">
        <v>89</v>
      </c>
    </row>
    <row r="502" spans="1:5" x14ac:dyDescent="0.15">
      <c r="A502" s="1" t="s">
        <v>53</v>
      </c>
      <c r="B502" s="6" t="s">
        <v>1190</v>
      </c>
      <c r="C502" s="6" t="s">
        <v>1191</v>
      </c>
      <c r="D502" s="1" t="s">
        <v>82</v>
      </c>
      <c r="E502" s="1" t="s">
        <v>110</v>
      </c>
    </row>
    <row r="503" spans="1:5" x14ac:dyDescent="0.15">
      <c r="A503" s="1" t="s">
        <v>53</v>
      </c>
      <c r="B503" s="6" t="s">
        <v>1192</v>
      </c>
      <c r="C503" s="6" t="s">
        <v>1193</v>
      </c>
      <c r="D503" s="1" t="s">
        <v>82</v>
      </c>
      <c r="E503" s="1" t="s">
        <v>89</v>
      </c>
    </row>
    <row r="504" spans="1:5" x14ac:dyDescent="0.15">
      <c r="A504" s="1" t="s">
        <v>53</v>
      </c>
      <c r="B504" s="6" t="s">
        <v>1194</v>
      </c>
      <c r="C504" s="6" t="s">
        <v>617</v>
      </c>
      <c r="D504" s="1" t="s">
        <v>82</v>
      </c>
      <c r="E504" s="1" t="s">
        <v>110</v>
      </c>
    </row>
    <row r="505" spans="1:5" x14ac:dyDescent="0.15">
      <c r="A505" s="1" t="s">
        <v>53</v>
      </c>
      <c r="B505" s="6" t="s">
        <v>1195</v>
      </c>
      <c r="C505" s="6" t="s">
        <v>1196</v>
      </c>
      <c r="D505" s="1" t="s">
        <v>82</v>
      </c>
      <c r="E505" s="1" t="s">
        <v>110</v>
      </c>
    </row>
    <row r="506" spans="1:5" x14ac:dyDescent="0.15">
      <c r="A506" s="1" t="s">
        <v>53</v>
      </c>
      <c r="B506" s="6" t="s">
        <v>1197</v>
      </c>
      <c r="C506" s="6" t="s">
        <v>1198</v>
      </c>
      <c r="D506" s="1" t="s">
        <v>82</v>
      </c>
      <c r="E506" s="1" t="s">
        <v>89</v>
      </c>
    </row>
    <row r="507" spans="1:5" x14ac:dyDescent="0.15">
      <c r="A507" s="1" t="s">
        <v>53</v>
      </c>
      <c r="B507" s="6" t="s">
        <v>1199</v>
      </c>
      <c r="C507" s="6" t="s">
        <v>1200</v>
      </c>
      <c r="D507" s="1" t="s">
        <v>82</v>
      </c>
      <c r="E507" s="1" t="s">
        <v>89</v>
      </c>
    </row>
    <row r="508" spans="1:5" x14ac:dyDescent="0.15">
      <c r="A508" s="1" t="s">
        <v>53</v>
      </c>
      <c r="B508" s="6" t="s">
        <v>1201</v>
      </c>
      <c r="C508" s="6" t="s">
        <v>1202</v>
      </c>
      <c r="D508" s="1" t="s">
        <v>82</v>
      </c>
      <c r="E508" s="1" t="s">
        <v>83</v>
      </c>
    </row>
    <row r="509" spans="1:5" x14ac:dyDescent="0.15">
      <c r="A509" s="1" t="s">
        <v>53</v>
      </c>
      <c r="B509" s="6" t="s">
        <v>1203</v>
      </c>
      <c r="C509" s="6" t="s">
        <v>1204</v>
      </c>
      <c r="D509" s="1" t="s">
        <v>82</v>
      </c>
      <c r="E509" s="1" t="s">
        <v>110</v>
      </c>
    </row>
    <row r="510" spans="1:5" x14ac:dyDescent="0.15">
      <c r="A510" s="1" t="s">
        <v>53</v>
      </c>
      <c r="B510" s="6" t="s">
        <v>1205</v>
      </c>
      <c r="C510" s="6" t="s">
        <v>1206</v>
      </c>
      <c r="D510" s="1" t="s">
        <v>82</v>
      </c>
      <c r="E510" s="1" t="s">
        <v>89</v>
      </c>
    </row>
    <row r="511" spans="1:5" x14ac:dyDescent="0.15">
      <c r="A511" s="1" t="s">
        <v>53</v>
      </c>
      <c r="B511" s="6" t="s">
        <v>1207</v>
      </c>
      <c r="C511" s="6" t="s">
        <v>1208</v>
      </c>
      <c r="D511" s="1" t="s">
        <v>82</v>
      </c>
      <c r="E511" s="1" t="s">
        <v>89</v>
      </c>
    </row>
    <row r="512" spans="1:5" x14ac:dyDescent="0.15">
      <c r="A512" s="1" t="s">
        <v>53</v>
      </c>
      <c r="B512" s="6" t="s">
        <v>1209</v>
      </c>
      <c r="C512" s="6" t="s">
        <v>1210</v>
      </c>
      <c r="D512" s="1" t="s">
        <v>82</v>
      </c>
      <c r="E512" s="1" t="s">
        <v>89</v>
      </c>
    </row>
    <row r="513" spans="1:5" x14ac:dyDescent="0.15">
      <c r="A513" s="1" t="s">
        <v>53</v>
      </c>
      <c r="B513" s="6" t="s">
        <v>1211</v>
      </c>
      <c r="C513" s="6" t="s">
        <v>1212</v>
      </c>
      <c r="D513" s="1" t="s">
        <v>82</v>
      </c>
      <c r="E513" s="1" t="s">
        <v>110</v>
      </c>
    </row>
    <row r="514" spans="1:5" x14ac:dyDescent="0.15">
      <c r="A514" s="1" t="s">
        <v>53</v>
      </c>
      <c r="B514" s="6" t="s">
        <v>1213</v>
      </c>
      <c r="C514" s="6" t="s">
        <v>1214</v>
      </c>
      <c r="D514" s="1" t="s">
        <v>82</v>
      </c>
      <c r="E514" s="1" t="s">
        <v>83</v>
      </c>
    </row>
    <row r="515" spans="1:5" x14ac:dyDescent="0.15">
      <c r="A515" s="1" t="s">
        <v>53</v>
      </c>
      <c r="B515" s="6" t="s">
        <v>1215</v>
      </c>
      <c r="C515" s="6" t="s">
        <v>1216</v>
      </c>
      <c r="D515" s="1" t="s">
        <v>82</v>
      </c>
      <c r="E515" s="1" t="s">
        <v>89</v>
      </c>
    </row>
    <row r="516" spans="1:5" x14ac:dyDescent="0.15">
      <c r="A516" s="1" t="s">
        <v>53</v>
      </c>
      <c r="B516" s="6" t="s">
        <v>1217</v>
      </c>
      <c r="C516" s="6" t="s">
        <v>1218</v>
      </c>
      <c r="D516" s="1" t="s">
        <v>82</v>
      </c>
      <c r="E516" s="1" t="s">
        <v>89</v>
      </c>
    </row>
    <row r="517" spans="1:5" x14ac:dyDescent="0.15">
      <c r="A517" s="1" t="s">
        <v>53</v>
      </c>
      <c r="B517" s="6" t="s">
        <v>1219</v>
      </c>
      <c r="C517" s="6" t="s">
        <v>1220</v>
      </c>
      <c r="D517" s="1" t="s">
        <v>82</v>
      </c>
      <c r="E517" s="1" t="s">
        <v>110</v>
      </c>
    </row>
    <row r="518" spans="1:5" x14ac:dyDescent="0.15">
      <c r="A518" s="1" t="s">
        <v>53</v>
      </c>
      <c r="B518" s="6" t="s">
        <v>1221</v>
      </c>
      <c r="C518" s="6" t="s">
        <v>1222</v>
      </c>
      <c r="D518" s="1" t="s">
        <v>82</v>
      </c>
      <c r="E518" s="1" t="s">
        <v>89</v>
      </c>
    </row>
    <row r="519" spans="1:5" x14ac:dyDescent="0.15">
      <c r="A519" s="1" t="s">
        <v>53</v>
      </c>
      <c r="B519" s="6" t="s">
        <v>1223</v>
      </c>
      <c r="C519" s="6" t="s">
        <v>1224</v>
      </c>
      <c r="D519" s="1" t="s">
        <v>82</v>
      </c>
      <c r="E519" s="1" t="s">
        <v>89</v>
      </c>
    </row>
    <row r="520" spans="1:5" x14ac:dyDescent="0.15">
      <c r="A520" s="1" t="s">
        <v>53</v>
      </c>
      <c r="B520" s="6" t="s">
        <v>1225</v>
      </c>
      <c r="C520" s="6" t="s">
        <v>1226</v>
      </c>
      <c r="D520" s="1" t="s">
        <v>82</v>
      </c>
      <c r="E520" s="1" t="s">
        <v>89</v>
      </c>
    </row>
    <row r="521" spans="1:5" x14ac:dyDescent="0.15">
      <c r="A521" s="1" t="s">
        <v>53</v>
      </c>
      <c r="B521" s="6" t="s">
        <v>1227</v>
      </c>
      <c r="C521" s="6" t="s">
        <v>1228</v>
      </c>
      <c r="D521" s="1" t="s">
        <v>82</v>
      </c>
      <c r="E521" s="1" t="s">
        <v>110</v>
      </c>
    </row>
    <row r="522" spans="1:5" x14ac:dyDescent="0.15">
      <c r="A522" s="1" t="s">
        <v>53</v>
      </c>
      <c r="B522" s="6" t="s">
        <v>1229</v>
      </c>
      <c r="C522" s="6" t="s">
        <v>1230</v>
      </c>
      <c r="D522" s="1" t="s">
        <v>82</v>
      </c>
      <c r="E522" s="1" t="s">
        <v>89</v>
      </c>
    </row>
    <row r="523" spans="1:5" x14ac:dyDescent="0.15">
      <c r="A523" s="1" t="s">
        <v>53</v>
      </c>
      <c r="B523" s="6" t="s">
        <v>1231</v>
      </c>
      <c r="C523" s="6" t="s">
        <v>1232</v>
      </c>
      <c r="D523" s="1" t="s">
        <v>82</v>
      </c>
      <c r="E523" s="1" t="s">
        <v>89</v>
      </c>
    </row>
    <row r="524" spans="1:5" x14ac:dyDescent="0.15">
      <c r="A524" s="1" t="s">
        <v>53</v>
      </c>
      <c r="B524" s="6" t="s">
        <v>1233</v>
      </c>
      <c r="C524" s="6" t="s">
        <v>1234</v>
      </c>
      <c r="D524" s="1" t="s">
        <v>82</v>
      </c>
      <c r="E524" s="1" t="s">
        <v>89</v>
      </c>
    </row>
    <row r="525" spans="1:5" x14ac:dyDescent="0.15">
      <c r="A525" s="1" t="s">
        <v>53</v>
      </c>
      <c r="B525" s="6" t="s">
        <v>1235</v>
      </c>
      <c r="C525" s="6"/>
      <c r="D525" s="1" t="s">
        <v>82</v>
      </c>
      <c r="E525" s="1" t="s">
        <v>99</v>
      </c>
    </row>
    <row r="526" spans="1:5" x14ac:dyDescent="0.15">
      <c r="A526" s="1" t="s">
        <v>53</v>
      </c>
      <c r="B526" s="6" t="s">
        <v>1236</v>
      </c>
      <c r="C526" s="6" t="s">
        <v>1237</v>
      </c>
      <c r="D526" s="1" t="s">
        <v>82</v>
      </c>
      <c r="E526" s="1" t="s">
        <v>89</v>
      </c>
    </row>
    <row r="527" spans="1:5" x14ac:dyDescent="0.15">
      <c r="A527" s="1" t="s">
        <v>53</v>
      </c>
      <c r="B527" s="6" t="s">
        <v>1238</v>
      </c>
      <c r="C527" s="6" t="s">
        <v>1239</v>
      </c>
      <c r="D527" s="1" t="s">
        <v>82</v>
      </c>
      <c r="E527" s="1" t="s">
        <v>89</v>
      </c>
    </row>
    <row r="528" spans="1:5" x14ac:dyDescent="0.15">
      <c r="A528" s="1" t="s">
        <v>53</v>
      </c>
      <c r="B528" s="6" t="s">
        <v>1240</v>
      </c>
      <c r="C528" s="6" t="s">
        <v>1241</v>
      </c>
      <c r="D528" s="1" t="s">
        <v>82</v>
      </c>
      <c r="E528" s="1" t="s">
        <v>83</v>
      </c>
    </row>
    <row r="529" spans="1:5" x14ac:dyDescent="0.15">
      <c r="A529" s="1" t="s">
        <v>53</v>
      </c>
      <c r="B529" s="6" t="s">
        <v>1242</v>
      </c>
      <c r="C529" s="6" t="s">
        <v>1243</v>
      </c>
      <c r="D529" s="1" t="s">
        <v>82</v>
      </c>
      <c r="E529" s="1" t="s">
        <v>89</v>
      </c>
    </row>
    <row r="530" spans="1:5" x14ac:dyDescent="0.15">
      <c r="A530" s="1" t="s">
        <v>53</v>
      </c>
      <c r="B530" s="6" t="s">
        <v>1244</v>
      </c>
      <c r="C530" s="6"/>
      <c r="D530" s="1" t="s">
        <v>82</v>
      </c>
      <c r="E530" s="1" t="s">
        <v>99</v>
      </c>
    </row>
    <row r="531" spans="1:5" x14ac:dyDescent="0.15">
      <c r="A531" s="1" t="s">
        <v>53</v>
      </c>
      <c r="B531" s="6" t="s">
        <v>1245</v>
      </c>
      <c r="C531" s="6" t="s">
        <v>1246</v>
      </c>
      <c r="D531" s="1" t="s">
        <v>82</v>
      </c>
      <c r="E531" s="1" t="s">
        <v>89</v>
      </c>
    </row>
    <row r="532" spans="1:5" x14ac:dyDescent="0.15">
      <c r="A532" s="1" t="s">
        <v>53</v>
      </c>
      <c r="B532" s="6" t="s">
        <v>1247</v>
      </c>
      <c r="C532" s="6" t="s">
        <v>1248</v>
      </c>
      <c r="D532" s="1" t="s">
        <v>82</v>
      </c>
      <c r="E532" s="1" t="s">
        <v>83</v>
      </c>
    </row>
    <row r="533" spans="1:5" x14ac:dyDescent="0.15">
      <c r="A533" s="1" t="s">
        <v>53</v>
      </c>
      <c r="B533" s="6" t="s">
        <v>1249</v>
      </c>
      <c r="C533" s="6" t="s">
        <v>1250</v>
      </c>
      <c r="D533" s="1" t="s">
        <v>82</v>
      </c>
      <c r="E533" s="1" t="s">
        <v>772</v>
      </c>
    </row>
    <row r="534" spans="1:5" x14ac:dyDescent="0.15">
      <c r="A534" s="1" t="s">
        <v>53</v>
      </c>
      <c r="B534" s="6" t="s">
        <v>1251</v>
      </c>
      <c r="C534" s="6"/>
      <c r="D534" s="1" t="s">
        <v>82</v>
      </c>
      <c r="E534" s="1" t="s">
        <v>99</v>
      </c>
    </row>
    <row r="535" spans="1:5" x14ac:dyDescent="0.15">
      <c r="A535" s="1" t="s">
        <v>53</v>
      </c>
      <c r="B535" s="6" t="s">
        <v>1252</v>
      </c>
      <c r="C535" s="6"/>
      <c r="D535" s="1" t="s">
        <v>82</v>
      </c>
      <c r="E535" s="1" t="s">
        <v>99</v>
      </c>
    </row>
    <row r="536" spans="1:5" x14ac:dyDescent="0.15">
      <c r="A536" s="1" t="s">
        <v>53</v>
      </c>
      <c r="B536" s="6" t="s">
        <v>1253</v>
      </c>
      <c r="C536" s="6" t="s">
        <v>1254</v>
      </c>
      <c r="D536" s="1" t="s">
        <v>82</v>
      </c>
      <c r="E536" s="1" t="s">
        <v>89</v>
      </c>
    </row>
    <row r="537" spans="1:5" x14ac:dyDescent="0.15">
      <c r="A537" s="1" t="s">
        <v>53</v>
      </c>
      <c r="B537" s="6" t="s">
        <v>1255</v>
      </c>
      <c r="C537" s="6" t="s">
        <v>1256</v>
      </c>
      <c r="D537" s="1" t="s">
        <v>82</v>
      </c>
      <c r="E537" s="1" t="s">
        <v>89</v>
      </c>
    </row>
    <row r="538" spans="1:5" x14ac:dyDescent="0.15">
      <c r="A538" s="1" t="s">
        <v>53</v>
      </c>
      <c r="B538" s="6" t="s">
        <v>1257</v>
      </c>
      <c r="C538" s="6" t="s">
        <v>1258</v>
      </c>
      <c r="D538" s="1" t="s">
        <v>82</v>
      </c>
      <c r="E538" s="1" t="s">
        <v>89</v>
      </c>
    </row>
    <row r="539" spans="1:5" x14ac:dyDescent="0.15">
      <c r="A539" s="1" t="s">
        <v>53</v>
      </c>
      <c r="B539" s="6" t="s">
        <v>1259</v>
      </c>
      <c r="C539" s="6" t="s">
        <v>1260</v>
      </c>
      <c r="D539" s="1" t="s">
        <v>82</v>
      </c>
      <c r="E539" s="1" t="s">
        <v>89</v>
      </c>
    </row>
    <row r="540" spans="1:5" x14ac:dyDescent="0.15">
      <c r="A540" s="1" t="s">
        <v>53</v>
      </c>
      <c r="B540" s="6" t="s">
        <v>1261</v>
      </c>
      <c r="C540" s="6"/>
      <c r="D540" s="1" t="s">
        <v>82</v>
      </c>
      <c r="E540" s="1" t="s">
        <v>141</v>
      </c>
    </row>
    <row r="541" spans="1:5" x14ac:dyDescent="0.15">
      <c r="A541" s="1" t="s">
        <v>53</v>
      </c>
      <c r="B541" s="6" t="s">
        <v>1262</v>
      </c>
      <c r="C541" s="6"/>
      <c r="D541" s="1" t="s">
        <v>82</v>
      </c>
      <c r="E541" s="1" t="s">
        <v>99</v>
      </c>
    </row>
    <row r="542" spans="1:5" x14ac:dyDescent="0.15">
      <c r="A542" s="1" t="s">
        <v>53</v>
      </c>
      <c r="B542" s="6" t="s">
        <v>1263</v>
      </c>
      <c r="C542" s="6" t="s">
        <v>1264</v>
      </c>
      <c r="D542" s="1" t="s">
        <v>78</v>
      </c>
      <c r="E542" s="1" t="s">
        <v>772</v>
      </c>
    </row>
    <row r="543" spans="1:5" x14ac:dyDescent="0.15">
      <c r="A543" s="1" t="s">
        <v>1265</v>
      </c>
      <c r="B543" s="6" t="s">
        <v>1266</v>
      </c>
      <c r="C543" s="6" t="s">
        <v>1267</v>
      </c>
      <c r="D543" s="1" t="s">
        <v>82</v>
      </c>
      <c r="E543" s="1" t="s">
        <v>83</v>
      </c>
    </row>
    <row r="544" spans="1:5" x14ac:dyDescent="0.15">
      <c r="A544" s="1" t="s">
        <v>1268</v>
      </c>
      <c r="B544" s="6" t="s">
        <v>1269</v>
      </c>
      <c r="C544" s="6" t="s">
        <v>1270</v>
      </c>
      <c r="D544" s="1" t="s">
        <v>82</v>
      </c>
      <c r="E544" s="1" t="s">
        <v>79</v>
      </c>
    </row>
    <row r="545" spans="1:5" x14ac:dyDescent="0.15">
      <c r="A545" s="1" t="s">
        <v>1268</v>
      </c>
      <c r="B545" s="6" t="s">
        <v>1271</v>
      </c>
      <c r="C545" s="6" t="s">
        <v>1272</v>
      </c>
      <c r="D545" s="1" t="s">
        <v>82</v>
      </c>
      <c r="E545" s="1" t="s">
        <v>110</v>
      </c>
    </row>
    <row r="546" spans="1:5" x14ac:dyDescent="0.15">
      <c r="A546" s="1" t="s">
        <v>1268</v>
      </c>
      <c r="B546" s="6" t="s">
        <v>1273</v>
      </c>
      <c r="C546" s="6" t="s">
        <v>1274</v>
      </c>
      <c r="D546" s="1" t="s">
        <v>82</v>
      </c>
      <c r="E546" s="1" t="s">
        <v>110</v>
      </c>
    </row>
    <row r="547" spans="1:5" x14ac:dyDescent="0.15">
      <c r="A547" s="1" t="s">
        <v>1275</v>
      </c>
      <c r="B547" s="6" t="s">
        <v>1276</v>
      </c>
      <c r="C547" s="6" t="s">
        <v>1277</v>
      </c>
      <c r="D547" s="1" t="s">
        <v>82</v>
      </c>
      <c r="E547" s="1" t="s">
        <v>83</v>
      </c>
    </row>
    <row r="548" spans="1:5" x14ac:dyDescent="0.15">
      <c r="A548" s="1" t="s">
        <v>1278</v>
      </c>
      <c r="B548" s="6" t="s">
        <v>1279</v>
      </c>
      <c r="C548" s="6" t="s">
        <v>1280</v>
      </c>
      <c r="D548" s="1" t="s">
        <v>82</v>
      </c>
      <c r="E548" s="1" t="s">
        <v>83</v>
      </c>
    </row>
    <row r="549" spans="1:5" x14ac:dyDescent="0.15">
      <c r="A549" s="1" t="s">
        <v>1281</v>
      </c>
      <c r="B549" s="6" t="s">
        <v>1282</v>
      </c>
      <c r="C549" s="6"/>
      <c r="D549" s="1" t="s">
        <v>82</v>
      </c>
      <c r="E549" s="1" t="s">
        <v>99</v>
      </c>
    </row>
    <row r="550" spans="1:5" x14ac:dyDescent="0.15">
      <c r="A550" s="1" t="s">
        <v>1283</v>
      </c>
      <c r="B550" s="6" t="s">
        <v>1284</v>
      </c>
      <c r="C550" s="6"/>
      <c r="D550" s="1" t="s">
        <v>82</v>
      </c>
      <c r="E550" s="1" t="s">
        <v>99</v>
      </c>
    </row>
    <row r="551" spans="1:5" x14ac:dyDescent="0.15">
      <c r="A551" s="1" t="s">
        <v>1283</v>
      </c>
      <c r="B551" s="6" t="s">
        <v>1285</v>
      </c>
      <c r="C551" s="6" t="s">
        <v>1286</v>
      </c>
      <c r="D551" s="1" t="s">
        <v>82</v>
      </c>
      <c r="E551" s="1" t="s">
        <v>110</v>
      </c>
    </row>
    <row r="552" spans="1:5" x14ac:dyDescent="0.15">
      <c r="A552" s="1" t="s">
        <v>1283</v>
      </c>
      <c r="B552" s="6" t="s">
        <v>1287</v>
      </c>
      <c r="C552" s="6" t="s">
        <v>1288</v>
      </c>
      <c r="D552" s="1" t="s">
        <v>82</v>
      </c>
      <c r="E552" s="1" t="s">
        <v>89</v>
      </c>
    </row>
    <row r="553" spans="1:5" x14ac:dyDescent="0.15">
      <c r="A553" s="1" t="s">
        <v>1289</v>
      </c>
      <c r="B553" s="6" t="s">
        <v>1290</v>
      </c>
      <c r="C553" s="6"/>
      <c r="D553" s="1" t="s">
        <v>78</v>
      </c>
      <c r="E553" s="1" t="s">
        <v>99</v>
      </c>
    </row>
    <row r="554" spans="1:5" x14ac:dyDescent="0.15">
      <c r="A554" s="1" t="s">
        <v>1289</v>
      </c>
      <c r="B554" s="6" t="s">
        <v>1291</v>
      </c>
      <c r="C554" s="6" t="s">
        <v>1292</v>
      </c>
      <c r="D554" s="1" t="s">
        <v>82</v>
      </c>
      <c r="E554" s="1" t="s">
        <v>89</v>
      </c>
    </row>
    <row r="555" spans="1:5" x14ac:dyDescent="0.15">
      <c r="A555" s="1" t="s">
        <v>1289</v>
      </c>
      <c r="B555" s="6" t="s">
        <v>1293</v>
      </c>
      <c r="C555" s="6" t="s">
        <v>1294</v>
      </c>
      <c r="D555" s="1" t="s">
        <v>82</v>
      </c>
      <c r="E555" s="1" t="s">
        <v>83</v>
      </c>
    </row>
    <row r="556" spans="1:5" x14ac:dyDescent="0.15">
      <c r="A556" s="1" t="s">
        <v>1295</v>
      </c>
      <c r="B556" s="6" t="s">
        <v>1296</v>
      </c>
      <c r="C556" s="6" t="s">
        <v>1297</v>
      </c>
      <c r="D556" s="1" t="s">
        <v>82</v>
      </c>
      <c r="E556" s="1" t="s">
        <v>89</v>
      </c>
    </row>
    <row r="557" spans="1:5" x14ac:dyDescent="0.15">
      <c r="A557" s="1" t="s">
        <v>1298</v>
      </c>
      <c r="B557" s="6" t="s">
        <v>1299</v>
      </c>
      <c r="C557" s="6" t="s">
        <v>1300</v>
      </c>
      <c r="D557" s="1" t="s">
        <v>82</v>
      </c>
      <c r="E557" s="1" t="s">
        <v>89</v>
      </c>
    </row>
    <row r="558" spans="1:5" x14ac:dyDescent="0.15">
      <c r="A558" s="1" t="s">
        <v>1301</v>
      </c>
      <c r="B558" s="6" t="s">
        <v>1302</v>
      </c>
      <c r="C558" s="6" t="s">
        <v>1303</v>
      </c>
      <c r="D558" s="1" t="s">
        <v>82</v>
      </c>
      <c r="E558" s="1" t="s">
        <v>89</v>
      </c>
    </row>
    <row r="559" spans="1:5" x14ac:dyDescent="0.15">
      <c r="A559" s="1" t="s">
        <v>1304</v>
      </c>
      <c r="B559" s="6" t="s">
        <v>1305</v>
      </c>
      <c r="C559" s="6" t="s">
        <v>1306</v>
      </c>
      <c r="D559" s="1" t="s">
        <v>82</v>
      </c>
      <c r="E559" s="1" t="s">
        <v>83</v>
      </c>
    </row>
    <row r="560" spans="1:5" x14ac:dyDescent="0.15">
      <c r="A560" s="1" t="s">
        <v>1304</v>
      </c>
      <c r="B560" s="6" t="s">
        <v>1307</v>
      </c>
      <c r="C560" s="6" t="s">
        <v>1308</v>
      </c>
      <c r="D560" s="1" t="s">
        <v>82</v>
      </c>
      <c r="E560" s="1" t="s">
        <v>89</v>
      </c>
    </row>
    <row r="561" spans="1:5" x14ac:dyDescent="0.15">
      <c r="A561" s="1" t="s">
        <v>1304</v>
      </c>
      <c r="B561" s="6" t="s">
        <v>1309</v>
      </c>
      <c r="C561" s="6" t="s">
        <v>1310</v>
      </c>
      <c r="D561" s="1" t="s">
        <v>82</v>
      </c>
      <c r="E561" s="1" t="s">
        <v>83</v>
      </c>
    </row>
    <row r="562" spans="1:5" x14ac:dyDescent="0.15">
      <c r="A562" s="3" t="s">
        <v>1311</v>
      </c>
      <c r="B562" s="5" t="s">
        <v>1312</v>
      </c>
      <c r="C562" s="5" t="s">
        <v>1313</v>
      </c>
      <c r="D562" s="3" t="s">
        <v>82</v>
      </c>
      <c r="E562" s="3" t="s">
        <v>83</v>
      </c>
    </row>
  </sheetData>
  <mergeCells count="2">
    <mergeCell ref="B2:C2"/>
    <mergeCell ref="A2:A3"/>
  </mergeCells>
  <phoneticPr fontId="5" type="noConversion"/>
  <conditionalFormatting sqref="B2">
    <cfRule type="duplicateValues" dxfId="6" priority="2"/>
    <cfRule type="duplicateValues" dxfId="5" priority="3"/>
  </conditionalFormatting>
  <conditionalFormatting sqref="B2">
    <cfRule type="duplicateValues" dxfId="4" priority="4"/>
  </conditionalFormatting>
  <conditionalFormatting sqref="B4:B562">
    <cfRule type="duplicateValues" dxfId="3" priority="1"/>
  </conditionalFormatting>
  <pageMargins left="1.2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EFC7C-B5A9-BE48-96FA-400188D64B35}">
  <dimension ref="A1:E498"/>
  <sheetViews>
    <sheetView workbookViewId="0">
      <selection activeCell="B14" sqref="B14"/>
    </sheetView>
  </sheetViews>
  <sheetFormatPr baseColWidth="10" defaultColWidth="10.83203125" defaultRowHeight="13" x14ac:dyDescent="0.15"/>
  <cols>
    <col min="1" max="1" width="28" style="7" customWidth="1"/>
    <col min="2" max="2" width="15" style="7" customWidth="1"/>
    <col min="3" max="3" width="13.6640625" style="7" customWidth="1"/>
    <col min="4" max="4" width="12.83203125" style="7" customWidth="1"/>
    <col min="5" max="5" width="19.1640625" style="7" customWidth="1"/>
    <col min="6" max="16384" width="10.83203125" style="7"/>
  </cols>
  <sheetData>
    <row r="1" spans="1:5" x14ac:dyDescent="0.15">
      <c r="A1" s="1" t="s">
        <v>2379</v>
      </c>
      <c r="B1" s="1"/>
      <c r="C1" s="1"/>
      <c r="D1" s="1"/>
      <c r="E1" s="1"/>
    </row>
    <row r="2" spans="1:5" x14ac:dyDescent="0.15">
      <c r="A2" s="25" t="s">
        <v>1314</v>
      </c>
      <c r="B2" s="24" t="s">
        <v>71</v>
      </c>
      <c r="C2" s="24"/>
      <c r="D2" s="2" t="s">
        <v>72</v>
      </c>
      <c r="E2" s="2" t="s">
        <v>73</v>
      </c>
    </row>
    <row r="3" spans="1:5" x14ac:dyDescent="0.15">
      <c r="A3" s="26"/>
      <c r="B3" s="4" t="s">
        <v>74</v>
      </c>
      <c r="C3" s="4" t="s">
        <v>75</v>
      </c>
      <c r="D3" s="5"/>
      <c r="E3" s="5"/>
    </row>
    <row r="4" spans="1:5" x14ac:dyDescent="0.15">
      <c r="A4" s="1" t="s">
        <v>1315</v>
      </c>
      <c r="B4" s="6" t="s">
        <v>1316</v>
      </c>
      <c r="C4" s="6" t="s">
        <v>1317</v>
      </c>
      <c r="D4" s="1" t="s">
        <v>82</v>
      </c>
      <c r="E4" s="7" t="s">
        <v>89</v>
      </c>
    </row>
    <row r="5" spans="1:5" x14ac:dyDescent="0.15">
      <c r="A5" s="1" t="s">
        <v>7</v>
      </c>
      <c r="B5" s="6" t="s">
        <v>1318</v>
      </c>
      <c r="C5" s="6" t="s">
        <v>1319</v>
      </c>
      <c r="D5" s="1" t="s">
        <v>82</v>
      </c>
      <c r="E5" s="7" t="s">
        <v>89</v>
      </c>
    </row>
    <row r="6" spans="1:5" x14ac:dyDescent="0.15">
      <c r="A6" s="1" t="s">
        <v>7</v>
      </c>
      <c r="B6" s="6" t="s">
        <v>1320</v>
      </c>
      <c r="C6" s="6" t="s">
        <v>1321</v>
      </c>
      <c r="D6" s="1" t="s">
        <v>82</v>
      </c>
      <c r="E6" s="7" t="s">
        <v>83</v>
      </c>
    </row>
    <row r="7" spans="1:5" x14ac:dyDescent="0.15">
      <c r="A7" s="1" t="s">
        <v>7</v>
      </c>
      <c r="B7" s="6" t="s">
        <v>1322</v>
      </c>
      <c r="C7" s="6" t="s">
        <v>1323</v>
      </c>
      <c r="D7" s="1" t="s">
        <v>82</v>
      </c>
      <c r="E7" s="7" t="s">
        <v>89</v>
      </c>
    </row>
    <row r="8" spans="1:5" x14ac:dyDescent="0.15">
      <c r="A8" s="1" t="s">
        <v>7</v>
      </c>
      <c r="B8" s="6" t="s">
        <v>1324</v>
      </c>
      <c r="C8" s="6" t="s">
        <v>1325</v>
      </c>
      <c r="D8" s="1" t="s">
        <v>82</v>
      </c>
      <c r="E8" s="7" t="s">
        <v>89</v>
      </c>
    </row>
    <row r="9" spans="1:5" x14ac:dyDescent="0.15">
      <c r="A9" s="1" t="s">
        <v>7</v>
      </c>
      <c r="B9" s="6" t="s">
        <v>1326</v>
      </c>
      <c r="C9" s="6" t="s">
        <v>1327</v>
      </c>
      <c r="D9" s="1" t="s">
        <v>82</v>
      </c>
      <c r="E9" s="7" t="s">
        <v>83</v>
      </c>
    </row>
    <row r="10" spans="1:5" x14ac:dyDescent="0.15">
      <c r="A10" s="1" t="s">
        <v>7</v>
      </c>
      <c r="B10" s="6" t="s">
        <v>1328</v>
      </c>
      <c r="C10" s="6" t="s">
        <v>1329</v>
      </c>
      <c r="D10" s="1" t="s">
        <v>82</v>
      </c>
      <c r="E10" s="7" t="s">
        <v>89</v>
      </c>
    </row>
    <row r="11" spans="1:5" x14ac:dyDescent="0.15">
      <c r="A11" s="1" t="s">
        <v>7</v>
      </c>
      <c r="B11" s="6" t="s">
        <v>1330</v>
      </c>
      <c r="C11" s="6" t="s">
        <v>1331</v>
      </c>
      <c r="D11" s="1" t="s">
        <v>82</v>
      </c>
      <c r="E11" s="7" t="s">
        <v>83</v>
      </c>
    </row>
    <row r="12" spans="1:5" x14ac:dyDescent="0.15">
      <c r="A12" s="1" t="s">
        <v>7</v>
      </c>
      <c r="B12" s="6" t="s">
        <v>1332</v>
      </c>
      <c r="C12" s="6" t="s">
        <v>1333</v>
      </c>
      <c r="D12" s="1" t="s">
        <v>82</v>
      </c>
      <c r="E12" s="7" t="s">
        <v>89</v>
      </c>
    </row>
    <row r="13" spans="1:5" x14ac:dyDescent="0.15">
      <c r="A13" s="1" t="s">
        <v>8</v>
      </c>
      <c r="B13" s="6" t="s">
        <v>1334</v>
      </c>
      <c r="C13" s="6" t="s">
        <v>1335</v>
      </c>
      <c r="D13" s="1" t="s">
        <v>82</v>
      </c>
      <c r="E13" s="7" t="s">
        <v>83</v>
      </c>
    </row>
    <row r="14" spans="1:5" x14ac:dyDescent="0.15">
      <c r="A14" s="1" t="s">
        <v>8</v>
      </c>
      <c r="B14" s="6" t="s">
        <v>1336</v>
      </c>
      <c r="C14" s="6"/>
      <c r="D14" s="1" t="s">
        <v>82</v>
      </c>
      <c r="E14" s="7" t="s">
        <v>99</v>
      </c>
    </row>
    <row r="15" spans="1:5" x14ac:dyDescent="0.15">
      <c r="A15" s="1" t="s">
        <v>8</v>
      </c>
      <c r="B15" s="6" t="s">
        <v>1337</v>
      </c>
      <c r="C15" s="6" t="s">
        <v>1338</v>
      </c>
      <c r="D15" s="1" t="s">
        <v>82</v>
      </c>
      <c r="E15" s="7" t="s">
        <v>89</v>
      </c>
    </row>
    <row r="16" spans="1:5" x14ac:dyDescent="0.15">
      <c r="A16" s="1" t="s">
        <v>8</v>
      </c>
      <c r="B16" s="6" t="s">
        <v>1339</v>
      </c>
      <c r="C16" s="6" t="s">
        <v>1340</v>
      </c>
      <c r="D16" s="1" t="s">
        <v>82</v>
      </c>
      <c r="E16" s="7" t="s">
        <v>89</v>
      </c>
    </row>
    <row r="17" spans="1:5" x14ac:dyDescent="0.15">
      <c r="A17" s="1" t="s">
        <v>8</v>
      </c>
      <c r="B17" s="6" t="s">
        <v>1341</v>
      </c>
      <c r="C17" s="6" t="s">
        <v>1342</v>
      </c>
      <c r="D17" s="1" t="s">
        <v>78</v>
      </c>
      <c r="E17" s="7" t="s">
        <v>79</v>
      </c>
    </row>
    <row r="18" spans="1:5" x14ac:dyDescent="0.15">
      <c r="A18" s="1" t="s">
        <v>8</v>
      </c>
      <c r="B18" s="6" t="s">
        <v>1343</v>
      </c>
      <c r="C18" s="6" t="s">
        <v>1344</v>
      </c>
      <c r="D18" s="1" t="s">
        <v>82</v>
      </c>
      <c r="E18" s="7" t="s">
        <v>83</v>
      </c>
    </row>
    <row r="19" spans="1:5" x14ac:dyDescent="0.15">
      <c r="A19" s="1" t="s">
        <v>114</v>
      </c>
      <c r="B19" s="6" t="s">
        <v>1345</v>
      </c>
      <c r="C19" s="6" t="s">
        <v>1346</v>
      </c>
      <c r="D19" s="1" t="s">
        <v>82</v>
      </c>
      <c r="E19" s="7" t="s">
        <v>83</v>
      </c>
    </row>
    <row r="20" spans="1:5" x14ac:dyDescent="0.15">
      <c r="A20" s="1" t="s">
        <v>1347</v>
      </c>
      <c r="B20" s="6" t="s">
        <v>1348</v>
      </c>
      <c r="C20" s="6" t="s">
        <v>1349</v>
      </c>
      <c r="D20" s="1" t="s">
        <v>82</v>
      </c>
      <c r="E20" s="7" t="s">
        <v>110</v>
      </c>
    </row>
    <row r="21" spans="1:5" x14ac:dyDescent="0.15">
      <c r="A21" s="1" t="s">
        <v>1350</v>
      </c>
      <c r="B21" s="6" t="s">
        <v>1351</v>
      </c>
      <c r="C21" s="6" t="s">
        <v>1352</v>
      </c>
      <c r="D21" s="1" t="s">
        <v>82</v>
      </c>
      <c r="E21" s="7" t="s">
        <v>83</v>
      </c>
    </row>
    <row r="22" spans="1:5" x14ac:dyDescent="0.15">
      <c r="A22" s="1" t="s">
        <v>147</v>
      </c>
      <c r="B22" s="6" t="s">
        <v>1353</v>
      </c>
      <c r="C22" s="6" t="s">
        <v>1354</v>
      </c>
      <c r="D22" s="1" t="s">
        <v>82</v>
      </c>
      <c r="E22" s="7" t="s">
        <v>89</v>
      </c>
    </row>
    <row r="23" spans="1:5" x14ac:dyDescent="0.15">
      <c r="A23" s="1" t="s">
        <v>23</v>
      </c>
      <c r="B23" s="6" t="s">
        <v>1355</v>
      </c>
      <c r="C23" s="6" t="s">
        <v>1356</v>
      </c>
      <c r="D23" s="1" t="s">
        <v>82</v>
      </c>
      <c r="E23" s="7" t="s">
        <v>89</v>
      </c>
    </row>
    <row r="24" spans="1:5" x14ac:dyDescent="0.15">
      <c r="A24" s="1" t="s">
        <v>23</v>
      </c>
      <c r="B24" s="6" t="s">
        <v>1357</v>
      </c>
      <c r="C24" s="6" t="s">
        <v>1358</v>
      </c>
      <c r="D24" s="1" t="s">
        <v>82</v>
      </c>
      <c r="E24" s="7" t="s">
        <v>138</v>
      </c>
    </row>
    <row r="25" spans="1:5" x14ac:dyDescent="0.15">
      <c r="A25" s="1" t="s">
        <v>23</v>
      </c>
      <c r="B25" s="6" t="s">
        <v>1359</v>
      </c>
      <c r="C25" s="6" t="s">
        <v>1360</v>
      </c>
      <c r="D25" s="1" t="s">
        <v>82</v>
      </c>
      <c r="E25" s="7" t="s">
        <v>89</v>
      </c>
    </row>
    <row r="26" spans="1:5" x14ac:dyDescent="0.15">
      <c r="A26" s="1" t="s">
        <v>23</v>
      </c>
      <c r="B26" s="6" t="s">
        <v>1361</v>
      </c>
      <c r="C26" s="6" t="s">
        <v>1362</v>
      </c>
      <c r="D26" s="1" t="s">
        <v>82</v>
      </c>
      <c r="E26" s="7" t="s">
        <v>89</v>
      </c>
    </row>
    <row r="27" spans="1:5" x14ac:dyDescent="0.15">
      <c r="A27" s="1" t="s">
        <v>23</v>
      </c>
      <c r="B27" s="6" t="s">
        <v>1363</v>
      </c>
      <c r="C27" s="6" t="s">
        <v>1364</v>
      </c>
      <c r="D27" s="1" t="s">
        <v>82</v>
      </c>
      <c r="E27" s="7" t="s">
        <v>89</v>
      </c>
    </row>
    <row r="28" spans="1:5" x14ac:dyDescent="0.15">
      <c r="A28" s="1" t="s">
        <v>23</v>
      </c>
      <c r="B28" s="6" t="s">
        <v>1365</v>
      </c>
      <c r="C28" s="6" t="s">
        <v>1366</v>
      </c>
      <c r="D28" s="1" t="s">
        <v>82</v>
      </c>
      <c r="E28" s="7" t="s">
        <v>89</v>
      </c>
    </row>
    <row r="29" spans="1:5" x14ac:dyDescent="0.15">
      <c r="A29" s="1" t="s">
        <v>23</v>
      </c>
      <c r="B29" s="6" t="s">
        <v>1367</v>
      </c>
      <c r="C29" s="6" t="s">
        <v>1368</v>
      </c>
      <c r="D29" s="1" t="s">
        <v>82</v>
      </c>
      <c r="E29" s="7" t="s">
        <v>110</v>
      </c>
    </row>
    <row r="30" spans="1:5" x14ac:dyDescent="0.15">
      <c r="A30" s="1" t="s">
        <v>23</v>
      </c>
      <c r="B30" s="6" t="s">
        <v>1369</v>
      </c>
      <c r="C30" s="6" t="s">
        <v>1370</v>
      </c>
      <c r="D30" s="1" t="s">
        <v>82</v>
      </c>
      <c r="E30" s="7" t="s">
        <v>83</v>
      </c>
    </row>
    <row r="31" spans="1:5" x14ac:dyDescent="0.15">
      <c r="A31" s="1" t="s">
        <v>23</v>
      </c>
      <c r="B31" s="6" t="s">
        <v>1371</v>
      </c>
      <c r="C31" s="6" t="s">
        <v>1372</v>
      </c>
      <c r="D31" s="1" t="s">
        <v>82</v>
      </c>
      <c r="E31" s="7" t="s">
        <v>110</v>
      </c>
    </row>
    <row r="32" spans="1:5" x14ac:dyDescent="0.15">
      <c r="A32" s="1" t="s">
        <v>23</v>
      </c>
      <c r="B32" s="6" t="s">
        <v>1373</v>
      </c>
      <c r="C32" s="6" t="s">
        <v>1374</v>
      </c>
      <c r="D32" s="1" t="s">
        <v>82</v>
      </c>
      <c r="E32" s="7" t="s">
        <v>110</v>
      </c>
    </row>
    <row r="33" spans="1:5" x14ac:dyDescent="0.15">
      <c r="A33" s="1" t="s">
        <v>23</v>
      </c>
      <c r="B33" s="6" t="s">
        <v>1375</v>
      </c>
      <c r="C33" s="6" t="s">
        <v>1376</v>
      </c>
      <c r="D33" s="1" t="s">
        <v>82</v>
      </c>
      <c r="E33" s="7" t="s">
        <v>89</v>
      </c>
    </row>
    <row r="34" spans="1:5" x14ac:dyDescent="0.15">
      <c r="A34" s="1" t="s">
        <v>23</v>
      </c>
      <c r="B34" s="6" t="s">
        <v>1377</v>
      </c>
      <c r="C34" s="6" t="s">
        <v>1378</v>
      </c>
      <c r="D34" s="1" t="s">
        <v>82</v>
      </c>
      <c r="E34" s="7" t="s">
        <v>83</v>
      </c>
    </row>
    <row r="35" spans="1:5" x14ac:dyDescent="0.15">
      <c r="A35" s="1" t="s">
        <v>23</v>
      </c>
      <c r="B35" s="6" t="s">
        <v>1379</v>
      </c>
      <c r="C35" s="6" t="s">
        <v>1380</v>
      </c>
      <c r="D35" s="1" t="s">
        <v>82</v>
      </c>
      <c r="E35" s="7" t="s">
        <v>83</v>
      </c>
    </row>
    <row r="36" spans="1:5" x14ac:dyDescent="0.15">
      <c r="A36" s="1" t="s">
        <v>1381</v>
      </c>
      <c r="B36" s="6" t="s">
        <v>1382</v>
      </c>
      <c r="C36" s="6" t="s">
        <v>1383</v>
      </c>
      <c r="D36" s="1" t="s">
        <v>82</v>
      </c>
      <c r="E36" s="7" t="s">
        <v>89</v>
      </c>
    </row>
    <row r="37" spans="1:5" x14ac:dyDescent="0.15">
      <c r="A37" s="1" t="s">
        <v>1384</v>
      </c>
      <c r="B37" s="6" t="s">
        <v>1385</v>
      </c>
      <c r="C37" s="6" t="s">
        <v>1386</v>
      </c>
      <c r="D37" s="1" t="s">
        <v>82</v>
      </c>
      <c r="E37" s="7" t="s">
        <v>83</v>
      </c>
    </row>
    <row r="38" spans="1:5" x14ac:dyDescent="0.15">
      <c r="A38" s="1" t="s">
        <v>1387</v>
      </c>
      <c r="B38" s="6" t="s">
        <v>1388</v>
      </c>
      <c r="C38" s="6" t="s">
        <v>1389</v>
      </c>
      <c r="D38" s="1" t="s">
        <v>82</v>
      </c>
      <c r="E38" s="7" t="s">
        <v>79</v>
      </c>
    </row>
    <row r="39" spans="1:5" x14ac:dyDescent="0.15">
      <c r="A39" s="1" t="s">
        <v>1390</v>
      </c>
      <c r="B39" s="6" t="s">
        <v>1391</v>
      </c>
      <c r="C39" s="6" t="s">
        <v>1392</v>
      </c>
      <c r="D39" s="1" t="s">
        <v>82</v>
      </c>
      <c r="E39" s="7" t="s">
        <v>89</v>
      </c>
    </row>
    <row r="40" spans="1:5" x14ac:dyDescent="0.15">
      <c r="A40" s="1" t="s">
        <v>1390</v>
      </c>
      <c r="B40" s="6" t="s">
        <v>1393</v>
      </c>
      <c r="C40" s="6" t="s">
        <v>1394</v>
      </c>
      <c r="D40" s="1" t="s">
        <v>82</v>
      </c>
      <c r="E40" s="7" t="s">
        <v>89</v>
      </c>
    </row>
    <row r="41" spans="1:5" x14ac:dyDescent="0.15">
      <c r="A41" s="1" t="s">
        <v>1390</v>
      </c>
      <c r="B41" s="6" t="s">
        <v>1395</v>
      </c>
      <c r="C41" s="6" t="s">
        <v>1396</v>
      </c>
      <c r="D41" s="1" t="s">
        <v>82</v>
      </c>
      <c r="E41" s="7" t="s">
        <v>89</v>
      </c>
    </row>
    <row r="42" spans="1:5" x14ac:dyDescent="0.15">
      <c r="A42" s="1" t="s">
        <v>1397</v>
      </c>
      <c r="B42" s="6" t="s">
        <v>1398</v>
      </c>
      <c r="C42" s="6" t="s">
        <v>1399</v>
      </c>
      <c r="D42" s="1" t="s">
        <v>82</v>
      </c>
      <c r="E42" s="7" t="s">
        <v>89</v>
      </c>
    </row>
    <row r="43" spans="1:5" x14ac:dyDescent="0.15">
      <c r="A43" s="1" t="s">
        <v>180</v>
      </c>
      <c r="B43" s="6" t="s">
        <v>1400</v>
      </c>
      <c r="C43" s="6" t="s">
        <v>1401</v>
      </c>
      <c r="D43" s="1" t="s">
        <v>82</v>
      </c>
      <c r="E43" s="7" t="s">
        <v>110</v>
      </c>
    </row>
    <row r="44" spans="1:5" x14ac:dyDescent="0.15">
      <c r="A44" s="1" t="s">
        <v>180</v>
      </c>
      <c r="B44" s="6" t="s">
        <v>1402</v>
      </c>
      <c r="C44" s="6" t="s">
        <v>1403</v>
      </c>
      <c r="D44" s="1" t="s">
        <v>82</v>
      </c>
      <c r="E44" s="7" t="s">
        <v>89</v>
      </c>
    </row>
    <row r="45" spans="1:5" x14ac:dyDescent="0.15">
      <c r="A45" s="1" t="s">
        <v>180</v>
      </c>
      <c r="B45" s="6" t="s">
        <v>1404</v>
      </c>
      <c r="C45" s="6" t="s">
        <v>1405</v>
      </c>
      <c r="D45" s="1" t="s">
        <v>82</v>
      </c>
      <c r="E45" s="7" t="s">
        <v>83</v>
      </c>
    </row>
    <row r="46" spans="1:5" x14ac:dyDescent="0.15">
      <c r="A46" s="1" t="s">
        <v>180</v>
      </c>
      <c r="B46" s="6" t="s">
        <v>1406</v>
      </c>
      <c r="C46" s="6" t="s">
        <v>1407</v>
      </c>
      <c r="D46" s="1" t="s">
        <v>82</v>
      </c>
      <c r="E46" s="7" t="s">
        <v>89</v>
      </c>
    </row>
    <row r="47" spans="1:5" x14ac:dyDescent="0.15">
      <c r="A47" s="1" t="s">
        <v>180</v>
      </c>
      <c r="B47" s="6" t="s">
        <v>1408</v>
      </c>
      <c r="C47" s="6" t="s">
        <v>1409</v>
      </c>
      <c r="D47" s="1" t="s">
        <v>82</v>
      </c>
      <c r="E47" s="7" t="s">
        <v>89</v>
      </c>
    </row>
    <row r="48" spans="1:5" x14ac:dyDescent="0.15">
      <c r="A48" s="1" t="s">
        <v>180</v>
      </c>
      <c r="B48" s="6" t="s">
        <v>1410</v>
      </c>
      <c r="C48" s="6" t="s">
        <v>1411</v>
      </c>
      <c r="D48" s="1" t="s">
        <v>82</v>
      </c>
      <c r="E48" s="7" t="s">
        <v>83</v>
      </c>
    </row>
    <row r="49" spans="1:5" x14ac:dyDescent="0.15">
      <c r="A49" s="1" t="s">
        <v>180</v>
      </c>
      <c r="B49" s="6" t="s">
        <v>1412</v>
      </c>
      <c r="C49" s="6" t="s">
        <v>1413</v>
      </c>
      <c r="D49" s="1" t="s">
        <v>82</v>
      </c>
      <c r="E49" s="7" t="s">
        <v>83</v>
      </c>
    </row>
    <row r="50" spans="1:5" x14ac:dyDescent="0.15">
      <c r="A50" s="1" t="s">
        <v>180</v>
      </c>
      <c r="B50" s="6" t="s">
        <v>1414</v>
      </c>
      <c r="C50" s="6" t="s">
        <v>1415</v>
      </c>
      <c r="D50" s="1" t="s">
        <v>82</v>
      </c>
      <c r="E50" s="7" t="s">
        <v>83</v>
      </c>
    </row>
    <row r="51" spans="1:5" x14ac:dyDescent="0.15">
      <c r="A51" s="1" t="s">
        <v>180</v>
      </c>
      <c r="B51" s="6" t="s">
        <v>1416</v>
      </c>
      <c r="C51" s="6" t="s">
        <v>1417</v>
      </c>
      <c r="D51" s="1" t="s">
        <v>82</v>
      </c>
      <c r="E51" s="7" t="s">
        <v>89</v>
      </c>
    </row>
    <row r="52" spans="1:5" x14ac:dyDescent="0.15">
      <c r="A52" s="1" t="s">
        <v>180</v>
      </c>
      <c r="B52" s="6" t="s">
        <v>1418</v>
      </c>
      <c r="C52" s="6" t="s">
        <v>1419</v>
      </c>
      <c r="D52" s="1" t="s">
        <v>82</v>
      </c>
      <c r="E52" s="7" t="s">
        <v>83</v>
      </c>
    </row>
    <row r="53" spans="1:5" x14ac:dyDescent="0.15">
      <c r="A53" s="1" t="s">
        <v>180</v>
      </c>
      <c r="B53" s="6" t="s">
        <v>1420</v>
      </c>
      <c r="C53" s="6" t="s">
        <v>1421</v>
      </c>
      <c r="D53" s="1" t="s">
        <v>82</v>
      </c>
      <c r="E53" s="7" t="s">
        <v>89</v>
      </c>
    </row>
    <row r="54" spans="1:5" x14ac:dyDescent="0.15">
      <c r="A54" s="1" t="s">
        <v>180</v>
      </c>
      <c r="B54" s="6" t="s">
        <v>1422</v>
      </c>
      <c r="C54" s="6" t="s">
        <v>1423</v>
      </c>
      <c r="D54" s="1" t="s">
        <v>82</v>
      </c>
      <c r="E54" s="7" t="s">
        <v>89</v>
      </c>
    </row>
    <row r="55" spans="1:5" x14ac:dyDescent="0.15">
      <c r="A55" s="1" t="s">
        <v>180</v>
      </c>
      <c r="B55" s="6" t="s">
        <v>1424</v>
      </c>
      <c r="C55" s="6" t="s">
        <v>1425</v>
      </c>
      <c r="D55" s="1" t="s">
        <v>82</v>
      </c>
      <c r="E55" s="7" t="s">
        <v>89</v>
      </c>
    </row>
    <row r="56" spans="1:5" x14ac:dyDescent="0.15">
      <c r="A56" s="1" t="s">
        <v>180</v>
      </c>
      <c r="B56" s="6" t="s">
        <v>1426</v>
      </c>
      <c r="C56" s="6" t="s">
        <v>1427</v>
      </c>
      <c r="D56" s="1" t="s">
        <v>82</v>
      </c>
      <c r="E56" s="7" t="s">
        <v>83</v>
      </c>
    </row>
    <row r="57" spans="1:5" x14ac:dyDescent="0.15">
      <c r="A57" s="1" t="s">
        <v>180</v>
      </c>
      <c r="B57" s="6" t="s">
        <v>1428</v>
      </c>
      <c r="C57" s="6" t="s">
        <v>1429</v>
      </c>
      <c r="D57" s="1" t="s">
        <v>82</v>
      </c>
      <c r="E57" s="7" t="s">
        <v>89</v>
      </c>
    </row>
    <row r="58" spans="1:5" x14ac:dyDescent="0.15">
      <c r="A58" s="1" t="s">
        <v>1430</v>
      </c>
      <c r="B58" s="6" t="s">
        <v>1431</v>
      </c>
      <c r="C58" s="6" t="s">
        <v>1432</v>
      </c>
      <c r="D58" s="1" t="s">
        <v>82</v>
      </c>
      <c r="E58" s="7" t="s">
        <v>83</v>
      </c>
    </row>
    <row r="59" spans="1:5" x14ac:dyDescent="0.15">
      <c r="A59" s="1" t="s">
        <v>1433</v>
      </c>
      <c r="B59" s="6" t="s">
        <v>1434</v>
      </c>
      <c r="C59" s="6" t="s">
        <v>1435</v>
      </c>
      <c r="D59" s="1" t="s">
        <v>82</v>
      </c>
      <c r="E59" s="7" t="s">
        <v>89</v>
      </c>
    </row>
    <row r="60" spans="1:5" x14ac:dyDescent="0.15">
      <c r="A60" s="1" t="s">
        <v>1436</v>
      </c>
      <c r="B60" s="6" t="s">
        <v>1437</v>
      </c>
      <c r="C60" s="6" t="s">
        <v>1438</v>
      </c>
      <c r="D60" s="1" t="s">
        <v>82</v>
      </c>
      <c r="E60" s="7" t="s">
        <v>83</v>
      </c>
    </row>
    <row r="61" spans="1:5" x14ac:dyDescent="0.15">
      <c r="A61" s="1" t="s">
        <v>1439</v>
      </c>
      <c r="B61" s="6" t="s">
        <v>1440</v>
      </c>
      <c r="C61" s="6" t="s">
        <v>1441</v>
      </c>
      <c r="D61" s="1" t="s">
        <v>82</v>
      </c>
      <c r="E61" s="7" t="s">
        <v>83</v>
      </c>
    </row>
    <row r="62" spans="1:5" x14ac:dyDescent="0.15">
      <c r="A62" s="1" t="s">
        <v>24</v>
      </c>
      <c r="B62" s="6" t="s">
        <v>1442</v>
      </c>
      <c r="C62" s="6" t="s">
        <v>1443</v>
      </c>
      <c r="D62" s="1" t="s">
        <v>82</v>
      </c>
      <c r="E62" s="7" t="s">
        <v>83</v>
      </c>
    </row>
    <row r="63" spans="1:5" x14ac:dyDescent="0.15">
      <c r="A63" s="1" t="s">
        <v>1444</v>
      </c>
      <c r="B63" s="6" t="s">
        <v>1445</v>
      </c>
      <c r="C63" s="6" t="s">
        <v>1446</v>
      </c>
      <c r="D63" s="1" t="s">
        <v>82</v>
      </c>
      <c r="E63" s="7" t="s">
        <v>89</v>
      </c>
    </row>
    <row r="64" spans="1:5" x14ac:dyDescent="0.15">
      <c r="A64" s="1" t="s">
        <v>253</v>
      </c>
      <c r="B64" s="6" t="s">
        <v>1447</v>
      </c>
      <c r="C64" s="6" t="s">
        <v>1448</v>
      </c>
      <c r="D64" s="1" t="s">
        <v>82</v>
      </c>
      <c r="E64" s="7" t="s">
        <v>89</v>
      </c>
    </row>
    <row r="65" spans="1:5" x14ac:dyDescent="0.15">
      <c r="A65" s="1" t="s">
        <v>253</v>
      </c>
      <c r="B65" s="6" t="s">
        <v>1449</v>
      </c>
      <c r="C65" s="6" t="s">
        <v>1450</v>
      </c>
      <c r="D65" s="1" t="s">
        <v>82</v>
      </c>
      <c r="E65" s="7" t="s">
        <v>89</v>
      </c>
    </row>
    <row r="66" spans="1:5" x14ac:dyDescent="0.15">
      <c r="A66" s="1" t="s">
        <v>1451</v>
      </c>
      <c r="B66" s="6" t="s">
        <v>1452</v>
      </c>
      <c r="C66" s="6"/>
      <c r="D66" s="1" t="s">
        <v>82</v>
      </c>
      <c r="E66" s="7" t="s">
        <v>99</v>
      </c>
    </row>
    <row r="67" spans="1:5" x14ac:dyDescent="0.15">
      <c r="A67" s="1" t="s">
        <v>1453</v>
      </c>
      <c r="B67" s="6" t="s">
        <v>1454</v>
      </c>
      <c r="C67" s="6" t="s">
        <v>1455</v>
      </c>
      <c r="D67" s="1" t="s">
        <v>82</v>
      </c>
      <c r="E67" s="7" t="s">
        <v>110</v>
      </c>
    </row>
    <row r="68" spans="1:5" x14ac:dyDescent="0.15">
      <c r="A68" s="1" t="s">
        <v>1456</v>
      </c>
      <c r="B68" s="6" t="s">
        <v>1457</v>
      </c>
      <c r="C68" s="6" t="s">
        <v>1458</v>
      </c>
      <c r="D68" s="1" t="s">
        <v>82</v>
      </c>
      <c r="E68" s="7" t="s">
        <v>110</v>
      </c>
    </row>
    <row r="69" spans="1:5" x14ac:dyDescent="0.15">
      <c r="A69" s="1" t="s">
        <v>25</v>
      </c>
      <c r="B69" s="6" t="s">
        <v>1459</v>
      </c>
      <c r="C69" s="6" t="s">
        <v>1460</v>
      </c>
      <c r="D69" s="1" t="s">
        <v>82</v>
      </c>
      <c r="E69" s="7" t="s">
        <v>89</v>
      </c>
    </row>
    <row r="70" spans="1:5" x14ac:dyDescent="0.15">
      <c r="A70" s="1" t="s">
        <v>25</v>
      </c>
      <c r="B70" s="6" t="s">
        <v>1461</v>
      </c>
      <c r="C70" s="6"/>
      <c r="D70" s="1" t="s">
        <v>82</v>
      </c>
      <c r="E70" s="7" t="s">
        <v>99</v>
      </c>
    </row>
    <row r="71" spans="1:5" x14ac:dyDescent="0.15">
      <c r="A71" s="1" t="s">
        <v>25</v>
      </c>
      <c r="B71" s="6" t="s">
        <v>1462</v>
      </c>
      <c r="C71" s="6"/>
      <c r="D71" s="1" t="s">
        <v>82</v>
      </c>
      <c r="E71" s="7" t="s">
        <v>99</v>
      </c>
    </row>
    <row r="72" spans="1:5" x14ac:dyDescent="0.15">
      <c r="A72" s="1" t="s">
        <v>25</v>
      </c>
      <c r="B72" s="6" t="s">
        <v>1463</v>
      </c>
      <c r="C72" s="6"/>
      <c r="D72" s="1" t="s">
        <v>82</v>
      </c>
      <c r="E72" s="7" t="s">
        <v>99</v>
      </c>
    </row>
    <row r="73" spans="1:5" x14ac:dyDescent="0.15">
      <c r="A73" s="1" t="s">
        <v>25</v>
      </c>
      <c r="B73" s="6" t="s">
        <v>1464</v>
      </c>
      <c r="C73" s="6" t="s">
        <v>1465</v>
      </c>
      <c r="D73" s="1" t="s">
        <v>82</v>
      </c>
      <c r="E73" s="7" t="s">
        <v>83</v>
      </c>
    </row>
    <row r="74" spans="1:5" x14ac:dyDescent="0.15">
      <c r="A74" s="1" t="s">
        <v>1466</v>
      </c>
      <c r="B74" s="6" t="s">
        <v>1467</v>
      </c>
      <c r="C74" s="6" t="s">
        <v>1468</v>
      </c>
      <c r="D74" s="1" t="s">
        <v>82</v>
      </c>
      <c r="E74" s="7" t="s">
        <v>89</v>
      </c>
    </row>
    <row r="75" spans="1:5" x14ac:dyDescent="0.15">
      <c r="A75" s="1" t="s">
        <v>1469</v>
      </c>
      <c r="B75" s="6" t="s">
        <v>1470</v>
      </c>
      <c r="C75" s="6" t="s">
        <v>1471</v>
      </c>
      <c r="D75" s="1" t="s">
        <v>82</v>
      </c>
      <c r="E75" s="7" t="s">
        <v>89</v>
      </c>
    </row>
    <row r="76" spans="1:5" x14ac:dyDescent="0.15">
      <c r="A76" s="1" t="s">
        <v>1472</v>
      </c>
      <c r="B76" s="6" t="s">
        <v>1473</v>
      </c>
      <c r="C76" s="6" t="s">
        <v>1474</v>
      </c>
      <c r="D76" s="1" t="s">
        <v>82</v>
      </c>
      <c r="E76" s="7" t="s">
        <v>83</v>
      </c>
    </row>
    <row r="77" spans="1:5" x14ac:dyDescent="0.15">
      <c r="A77" s="1" t="s">
        <v>1472</v>
      </c>
      <c r="B77" s="6" t="s">
        <v>1475</v>
      </c>
      <c r="C77" s="6" t="s">
        <v>1476</v>
      </c>
      <c r="D77" s="1" t="s">
        <v>82</v>
      </c>
      <c r="E77" s="7" t="s">
        <v>89</v>
      </c>
    </row>
    <row r="78" spans="1:5" x14ac:dyDescent="0.15">
      <c r="A78" s="1" t="s">
        <v>289</v>
      </c>
      <c r="B78" s="6" t="s">
        <v>1477</v>
      </c>
      <c r="C78" s="6" t="s">
        <v>1478</v>
      </c>
      <c r="D78" s="1" t="s">
        <v>82</v>
      </c>
      <c r="E78" s="7" t="s">
        <v>89</v>
      </c>
    </row>
    <row r="79" spans="1:5" x14ac:dyDescent="0.15">
      <c r="A79" s="1" t="s">
        <v>1479</v>
      </c>
      <c r="B79" s="6" t="s">
        <v>1480</v>
      </c>
      <c r="C79" s="6"/>
      <c r="D79" s="1" t="s">
        <v>78</v>
      </c>
      <c r="E79" s="7" t="s">
        <v>99</v>
      </c>
    </row>
    <row r="80" spans="1:5" x14ac:dyDescent="0.15">
      <c r="A80" s="1" t="s">
        <v>1481</v>
      </c>
      <c r="B80" s="6" t="s">
        <v>1482</v>
      </c>
      <c r="C80" s="6" t="s">
        <v>1483</v>
      </c>
      <c r="D80" s="1" t="s">
        <v>82</v>
      </c>
      <c r="E80" s="7" t="s">
        <v>89</v>
      </c>
    </row>
    <row r="81" spans="1:5" x14ac:dyDescent="0.15">
      <c r="A81" s="1" t="s">
        <v>12</v>
      </c>
      <c r="B81" s="6" t="s">
        <v>1484</v>
      </c>
      <c r="C81" s="6" t="s">
        <v>1485</v>
      </c>
      <c r="D81" s="1" t="s">
        <v>82</v>
      </c>
      <c r="E81" s="7" t="s">
        <v>110</v>
      </c>
    </row>
    <row r="82" spans="1:5" x14ac:dyDescent="0.15">
      <c r="A82" s="1" t="s">
        <v>12</v>
      </c>
      <c r="B82" s="6" t="s">
        <v>1486</v>
      </c>
      <c r="C82" s="6" t="s">
        <v>1487</v>
      </c>
      <c r="D82" s="1" t="s">
        <v>82</v>
      </c>
      <c r="E82" s="7" t="s">
        <v>89</v>
      </c>
    </row>
    <row r="83" spans="1:5" x14ac:dyDescent="0.15">
      <c r="A83" s="1" t="s">
        <v>12</v>
      </c>
      <c r="B83" s="6" t="s">
        <v>1488</v>
      </c>
      <c r="C83" s="6" t="s">
        <v>1489</v>
      </c>
      <c r="D83" s="1" t="s">
        <v>82</v>
      </c>
      <c r="E83" s="7" t="s">
        <v>83</v>
      </c>
    </row>
    <row r="84" spans="1:5" x14ac:dyDescent="0.15">
      <c r="A84" s="1" t="s">
        <v>1490</v>
      </c>
      <c r="B84" s="6" t="s">
        <v>1491</v>
      </c>
      <c r="C84" s="6" t="s">
        <v>1492</v>
      </c>
      <c r="D84" s="1" t="s">
        <v>82</v>
      </c>
      <c r="E84" s="7" t="s">
        <v>89</v>
      </c>
    </row>
    <row r="85" spans="1:5" x14ac:dyDescent="0.15">
      <c r="A85" s="1" t="s">
        <v>27</v>
      </c>
      <c r="B85" s="6" t="s">
        <v>1493</v>
      </c>
      <c r="C85" s="6" t="s">
        <v>1494</v>
      </c>
      <c r="D85" s="1" t="s">
        <v>82</v>
      </c>
      <c r="E85" s="7" t="s">
        <v>89</v>
      </c>
    </row>
    <row r="86" spans="1:5" x14ac:dyDescent="0.15">
      <c r="A86" s="1" t="s">
        <v>27</v>
      </c>
      <c r="B86" s="6" t="s">
        <v>1495</v>
      </c>
      <c r="C86" s="6" t="s">
        <v>1496</v>
      </c>
      <c r="D86" s="1" t="s">
        <v>82</v>
      </c>
      <c r="E86" s="7" t="s">
        <v>89</v>
      </c>
    </row>
    <row r="87" spans="1:5" x14ac:dyDescent="0.15">
      <c r="A87" s="1" t="s">
        <v>1497</v>
      </c>
      <c r="B87" s="6" t="s">
        <v>1498</v>
      </c>
      <c r="C87" s="6" t="s">
        <v>1499</v>
      </c>
      <c r="D87" s="1" t="s">
        <v>82</v>
      </c>
      <c r="E87" s="7" t="s">
        <v>110</v>
      </c>
    </row>
    <row r="88" spans="1:5" x14ac:dyDescent="0.15">
      <c r="A88" s="1" t="s">
        <v>1497</v>
      </c>
      <c r="B88" s="6" t="s">
        <v>1500</v>
      </c>
      <c r="C88" s="6" t="s">
        <v>1501</v>
      </c>
      <c r="D88" s="1" t="s">
        <v>82</v>
      </c>
      <c r="E88" s="7" t="s">
        <v>83</v>
      </c>
    </row>
    <row r="89" spans="1:5" x14ac:dyDescent="0.15">
      <c r="A89" s="1" t="s">
        <v>320</v>
      </c>
      <c r="B89" s="6" t="s">
        <v>1502</v>
      </c>
      <c r="C89" s="6" t="s">
        <v>1503</v>
      </c>
      <c r="D89" s="1" t="s">
        <v>82</v>
      </c>
      <c r="E89" s="7" t="s">
        <v>83</v>
      </c>
    </row>
    <row r="90" spans="1:5" x14ac:dyDescent="0.15">
      <c r="A90" s="1" t="s">
        <v>320</v>
      </c>
      <c r="B90" s="6" t="s">
        <v>1504</v>
      </c>
      <c r="C90" s="6" t="s">
        <v>1505</v>
      </c>
      <c r="D90" s="1" t="s">
        <v>82</v>
      </c>
      <c r="E90" s="7" t="s">
        <v>83</v>
      </c>
    </row>
    <row r="91" spans="1:5" x14ac:dyDescent="0.15">
      <c r="A91" s="1" t="s">
        <v>320</v>
      </c>
      <c r="B91" s="6" t="s">
        <v>1506</v>
      </c>
      <c r="C91" s="6" t="s">
        <v>1507</v>
      </c>
      <c r="D91" s="1" t="s">
        <v>82</v>
      </c>
      <c r="E91" s="7" t="s">
        <v>89</v>
      </c>
    </row>
    <row r="92" spans="1:5" x14ac:dyDescent="0.15">
      <c r="A92" s="1" t="s">
        <v>320</v>
      </c>
      <c r="B92" s="6" t="s">
        <v>1508</v>
      </c>
      <c r="C92" s="6" t="s">
        <v>1509</v>
      </c>
      <c r="D92" s="1" t="s">
        <v>82</v>
      </c>
      <c r="E92" s="7" t="s">
        <v>83</v>
      </c>
    </row>
    <row r="93" spans="1:5" x14ac:dyDescent="0.15">
      <c r="A93" s="1" t="s">
        <v>320</v>
      </c>
      <c r="B93" s="6" t="s">
        <v>1510</v>
      </c>
      <c r="C93" s="6" t="s">
        <v>1511</v>
      </c>
      <c r="D93" s="1" t="s">
        <v>82</v>
      </c>
      <c r="E93" s="7" t="s">
        <v>110</v>
      </c>
    </row>
    <row r="94" spans="1:5" x14ac:dyDescent="0.15">
      <c r="A94" s="1" t="s">
        <v>1512</v>
      </c>
      <c r="B94" s="6" t="s">
        <v>1513</v>
      </c>
      <c r="C94" s="6" t="s">
        <v>1514</v>
      </c>
      <c r="D94" s="1" t="s">
        <v>82</v>
      </c>
      <c r="E94" s="7" t="s">
        <v>89</v>
      </c>
    </row>
    <row r="95" spans="1:5" x14ac:dyDescent="0.15">
      <c r="A95" s="1" t="s">
        <v>1512</v>
      </c>
      <c r="B95" s="6" t="s">
        <v>1515</v>
      </c>
      <c r="C95" s="6" t="s">
        <v>1516</v>
      </c>
      <c r="D95" s="1" t="s">
        <v>82</v>
      </c>
      <c r="E95" s="7" t="s">
        <v>83</v>
      </c>
    </row>
    <row r="96" spans="1:5" x14ac:dyDescent="0.15">
      <c r="A96" s="1" t="s">
        <v>1512</v>
      </c>
      <c r="B96" s="6" t="s">
        <v>1517</v>
      </c>
      <c r="C96" s="6" t="s">
        <v>1518</v>
      </c>
      <c r="D96" s="1" t="s">
        <v>82</v>
      </c>
      <c r="E96" s="7" t="s">
        <v>110</v>
      </c>
    </row>
    <row r="97" spans="1:5" x14ac:dyDescent="0.15">
      <c r="A97" s="1" t="s">
        <v>1519</v>
      </c>
      <c r="B97" s="6" t="s">
        <v>1520</v>
      </c>
      <c r="C97" s="6" t="s">
        <v>1521</v>
      </c>
      <c r="D97" s="1" t="s">
        <v>82</v>
      </c>
      <c r="E97" s="7" t="s">
        <v>83</v>
      </c>
    </row>
    <row r="98" spans="1:5" x14ac:dyDescent="0.15">
      <c r="A98" s="1" t="s">
        <v>1522</v>
      </c>
      <c r="B98" s="6" t="s">
        <v>1523</v>
      </c>
      <c r="C98" s="6" t="s">
        <v>1524</v>
      </c>
      <c r="D98" s="1" t="s">
        <v>82</v>
      </c>
      <c r="E98" s="7" t="s">
        <v>89</v>
      </c>
    </row>
    <row r="99" spans="1:5" x14ac:dyDescent="0.15">
      <c r="A99" s="1" t="s">
        <v>1525</v>
      </c>
      <c r="B99" s="6" t="s">
        <v>1526</v>
      </c>
      <c r="C99" s="6" t="s">
        <v>1527</v>
      </c>
      <c r="D99" s="1" t="s">
        <v>82</v>
      </c>
      <c r="E99" s="7" t="s">
        <v>89</v>
      </c>
    </row>
    <row r="100" spans="1:5" x14ac:dyDescent="0.15">
      <c r="A100" s="1" t="s">
        <v>1528</v>
      </c>
      <c r="B100" s="6" t="s">
        <v>1529</v>
      </c>
      <c r="C100" s="6" t="s">
        <v>1530</v>
      </c>
      <c r="D100" s="1" t="s">
        <v>82</v>
      </c>
      <c r="E100" s="7" t="s">
        <v>89</v>
      </c>
    </row>
    <row r="101" spans="1:5" x14ac:dyDescent="0.15">
      <c r="A101" s="1" t="s">
        <v>29</v>
      </c>
      <c r="B101" s="6" t="s">
        <v>1531</v>
      </c>
      <c r="C101" s="6" t="s">
        <v>1532</v>
      </c>
      <c r="D101" s="1" t="s">
        <v>82</v>
      </c>
      <c r="E101" s="7" t="s">
        <v>83</v>
      </c>
    </row>
    <row r="102" spans="1:5" x14ac:dyDescent="0.15">
      <c r="A102" s="1" t="s">
        <v>336</v>
      </c>
      <c r="B102" s="6" t="s">
        <v>1533</v>
      </c>
      <c r="C102" s="6" t="s">
        <v>1534</v>
      </c>
      <c r="D102" s="1" t="s">
        <v>82</v>
      </c>
      <c r="E102" s="7" t="s">
        <v>89</v>
      </c>
    </row>
    <row r="103" spans="1:5" x14ac:dyDescent="0.15">
      <c r="A103" s="1" t="s">
        <v>1535</v>
      </c>
      <c r="B103" s="6" t="s">
        <v>1536</v>
      </c>
      <c r="C103" s="6" t="s">
        <v>1537</v>
      </c>
      <c r="D103" s="1" t="s">
        <v>82</v>
      </c>
      <c r="E103" s="7" t="s">
        <v>83</v>
      </c>
    </row>
    <row r="104" spans="1:5" x14ac:dyDescent="0.15">
      <c r="A104" s="1" t="s">
        <v>1538</v>
      </c>
      <c r="B104" s="6" t="s">
        <v>1539</v>
      </c>
      <c r="C104" s="6" t="s">
        <v>1540</v>
      </c>
      <c r="D104" s="1" t="s">
        <v>82</v>
      </c>
      <c r="E104" s="7" t="s">
        <v>89</v>
      </c>
    </row>
    <row r="105" spans="1:5" x14ac:dyDescent="0.15">
      <c r="A105" s="1" t="s">
        <v>350</v>
      </c>
      <c r="B105" s="6" t="s">
        <v>1541</v>
      </c>
      <c r="C105" s="6" t="s">
        <v>1542</v>
      </c>
      <c r="D105" s="1" t="s">
        <v>82</v>
      </c>
      <c r="E105" s="7" t="s">
        <v>83</v>
      </c>
    </row>
    <row r="106" spans="1:5" x14ac:dyDescent="0.15">
      <c r="A106" s="1" t="s">
        <v>1543</v>
      </c>
      <c r="B106" s="6" t="s">
        <v>1544</v>
      </c>
      <c r="C106" s="6" t="s">
        <v>1545</v>
      </c>
      <c r="D106" s="1" t="s">
        <v>82</v>
      </c>
      <c r="E106" s="7" t="s">
        <v>89</v>
      </c>
    </row>
    <row r="107" spans="1:5" x14ac:dyDescent="0.15">
      <c r="A107" s="1" t="s">
        <v>1546</v>
      </c>
      <c r="B107" s="6" t="s">
        <v>1547</v>
      </c>
      <c r="C107" s="6" t="s">
        <v>1548</v>
      </c>
      <c r="D107" s="1" t="s">
        <v>82</v>
      </c>
      <c r="E107" s="7" t="s">
        <v>110</v>
      </c>
    </row>
    <row r="108" spans="1:5" x14ac:dyDescent="0.15">
      <c r="A108" s="1" t="s">
        <v>353</v>
      </c>
      <c r="B108" s="6" t="s">
        <v>1549</v>
      </c>
      <c r="C108" s="6" t="s">
        <v>1550</v>
      </c>
      <c r="D108" s="1" t="s">
        <v>82</v>
      </c>
      <c r="E108" s="7" t="s">
        <v>83</v>
      </c>
    </row>
    <row r="109" spans="1:5" x14ac:dyDescent="0.15">
      <c r="A109" s="1" t="s">
        <v>353</v>
      </c>
      <c r="B109" s="6" t="s">
        <v>1551</v>
      </c>
      <c r="C109" s="6"/>
      <c r="D109" s="1" t="s">
        <v>82</v>
      </c>
      <c r="E109" s="7" t="s">
        <v>99</v>
      </c>
    </row>
    <row r="110" spans="1:5" x14ac:dyDescent="0.15">
      <c r="A110" s="1" t="s">
        <v>353</v>
      </c>
      <c r="B110" s="6" t="s">
        <v>1552</v>
      </c>
      <c r="C110" s="6" t="s">
        <v>1553</v>
      </c>
      <c r="D110" s="1" t="s">
        <v>82</v>
      </c>
      <c r="E110" s="7" t="s">
        <v>89</v>
      </c>
    </row>
    <row r="111" spans="1:5" x14ac:dyDescent="0.15">
      <c r="A111" s="1" t="s">
        <v>353</v>
      </c>
      <c r="B111" s="6" t="s">
        <v>1554</v>
      </c>
      <c r="C111" s="6" t="s">
        <v>1555</v>
      </c>
      <c r="D111" s="1" t="s">
        <v>82</v>
      </c>
      <c r="E111" s="7" t="s">
        <v>89</v>
      </c>
    </row>
    <row r="112" spans="1:5" x14ac:dyDescent="0.15">
      <c r="A112" s="1" t="s">
        <v>353</v>
      </c>
      <c r="B112" s="6" t="s">
        <v>1556</v>
      </c>
      <c r="C112" s="6" t="s">
        <v>1557</v>
      </c>
      <c r="D112" s="1" t="s">
        <v>82</v>
      </c>
      <c r="E112" s="7" t="s">
        <v>89</v>
      </c>
    </row>
    <row r="113" spans="1:5" x14ac:dyDescent="0.15">
      <c r="A113" s="1" t="s">
        <v>353</v>
      </c>
      <c r="B113" s="6" t="s">
        <v>1558</v>
      </c>
      <c r="C113" s="6" t="s">
        <v>1559</v>
      </c>
      <c r="D113" s="1" t="s">
        <v>82</v>
      </c>
      <c r="E113" s="7" t="s">
        <v>110</v>
      </c>
    </row>
    <row r="114" spans="1:5" x14ac:dyDescent="0.15">
      <c r="A114" s="1" t="s">
        <v>353</v>
      </c>
      <c r="B114" s="6" t="s">
        <v>1560</v>
      </c>
      <c r="C114" s="6" t="s">
        <v>1561</v>
      </c>
      <c r="D114" s="1" t="s">
        <v>82</v>
      </c>
      <c r="E114" s="7" t="s">
        <v>83</v>
      </c>
    </row>
    <row r="115" spans="1:5" x14ac:dyDescent="0.15">
      <c r="A115" s="1" t="s">
        <v>353</v>
      </c>
      <c r="B115" s="6" t="s">
        <v>1562</v>
      </c>
      <c r="C115" s="6" t="s">
        <v>1563</v>
      </c>
      <c r="D115" s="1" t="s">
        <v>82</v>
      </c>
      <c r="E115" s="7" t="s">
        <v>89</v>
      </c>
    </row>
    <row r="116" spans="1:5" x14ac:dyDescent="0.15">
      <c r="A116" s="1" t="s">
        <v>353</v>
      </c>
      <c r="B116" s="6" t="s">
        <v>1564</v>
      </c>
      <c r="C116" s="6" t="s">
        <v>1565</v>
      </c>
      <c r="D116" s="1" t="s">
        <v>82</v>
      </c>
      <c r="E116" s="7" t="s">
        <v>83</v>
      </c>
    </row>
    <row r="117" spans="1:5" x14ac:dyDescent="0.15">
      <c r="A117" s="1" t="s">
        <v>353</v>
      </c>
      <c r="B117" s="6" t="s">
        <v>1566</v>
      </c>
      <c r="C117" s="6" t="s">
        <v>1567</v>
      </c>
      <c r="D117" s="1" t="s">
        <v>82</v>
      </c>
      <c r="E117" s="7" t="s">
        <v>89</v>
      </c>
    </row>
    <row r="118" spans="1:5" x14ac:dyDescent="0.15">
      <c r="A118" s="1" t="s">
        <v>353</v>
      </c>
      <c r="B118" s="6" t="s">
        <v>1568</v>
      </c>
      <c r="C118" s="6" t="s">
        <v>1569</v>
      </c>
      <c r="D118" s="1" t="s">
        <v>82</v>
      </c>
      <c r="E118" s="7" t="s">
        <v>89</v>
      </c>
    </row>
    <row r="119" spans="1:5" x14ac:dyDescent="0.15">
      <c r="A119" s="1" t="s">
        <v>353</v>
      </c>
      <c r="B119" s="6" t="s">
        <v>1570</v>
      </c>
      <c r="C119" s="6" t="s">
        <v>1571</v>
      </c>
      <c r="D119" s="1" t="s">
        <v>82</v>
      </c>
      <c r="E119" s="7" t="s">
        <v>89</v>
      </c>
    </row>
    <row r="120" spans="1:5" x14ac:dyDescent="0.15">
      <c r="A120" s="1" t="s">
        <v>353</v>
      </c>
      <c r="B120" s="6" t="s">
        <v>1572</v>
      </c>
      <c r="C120" s="6" t="s">
        <v>1573</v>
      </c>
      <c r="D120" s="1" t="s">
        <v>82</v>
      </c>
      <c r="E120" s="7" t="s">
        <v>110</v>
      </c>
    </row>
    <row r="121" spans="1:5" x14ac:dyDescent="0.15">
      <c r="A121" s="1" t="s">
        <v>353</v>
      </c>
      <c r="B121" s="6" t="s">
        <v>1574</v>
      </c>
      <c r="C121" s="6" t="s">
        <v>1575</v>
      </c>
      <c r="D121" s="1" t="s">
        <v>82</v>
      </c>
      <c r="E121" s="7" t="s">
        <v>83</v>
      </c>
    </row>
    <row r="122" spans="1:5" x14ac:dyDescent="0.15">
      <c r="A122" s="1" t="s">
        <v>1576</v>
      </c>
      <c r="B122" s="6" t="s">
        <v>1577</v>
      </c>
      <c r="C122" s="6" t="s">
        <v>1578</v>
      </c>
      <c r="D122" s="1" t="s">
        <v>82</v>
      </c>
      <c r="E122" s="7" t="s">
        <v>110</v>
      </c>
    </row>
    <row r="123" spans="1:5" x14ac:dyDescent="0.15">
      <c r="A123" s="1" t="s">
        <v>1579</v>
      </c>
      <c r="B123" s="6" t="s">
        <v>1580</v>
      </c>
      <c r="C123" s="6" t="s">
        <v>1581</v>
      </c>
      <c r="D123" s="1" t="s">
        <v>82</v>
      </c>
      <c r="E123" s="7" t="s">
        <v>83</v>
      </c>
    </row>
    <row r="124" spans="1:5" x14ac:dyDescent="0.15">
      <c r="A124" s="1" t="s">
        <v>1582</v>
      </c>
      <c r="B124" s="6" t="s">
        <v>1583</v>
      </c>
      <c r="C124" s="6" t="s">
        <v>1584</v>
      </c>
      <c r="D124" s="1" t="s">
        <v>82</v>
      </c>
      <c r="E124" s="7" t="s">
        <v>83</v>
      </c>
    </row>
    <row r="125" spans="1:5" x14ac:dyDescent="0.15">
      <c r="A125" s="1" t="s">
        <v>1582</v>
      </c>
      <c r="B125" s="6" t="s">
        <v>1585</v>
      </c>
      <c r="C125" s="6" t="s">
        <v>1586</v>
      </c>
      <c r="D125" s="1" t="s">
        <v>82</v>
      </c>
      <c r="E125" s="7" t="s">
        <v>89</v>
      </c>
    </row>
    <row r="126" spans="1:5" x14ac:dyDescent="0.15">
      <c r="A126" s="1" t="s">
        <v>1587</v>
      </c>
      <c r="B126" s="6" t="s">
        <v>1588</v>
      </c>
      <c r="C126" s="6" t="s">
        <v>1589</v>
      </c>
      <c r="D126" s="1" t="s">
        <v>82</v>
      </c>
      <c r="E126" s="7" t="s">
        <v>110</v>
      </c>
    </row>
    <row r="127" spans="1:5" x14ac:dyDescent="0.15">
      <c r="A127" s="1" t="s">
        <v>402</v>
      </c>
      <c r="B127" s="6" t="s">
        <v>1590</v>
      </c>
      <c r="C127" s="6" t="s">
        <v>1591</v>
      </c>
      <c r="D127" s="1" t="s">
        <v>82</v>
      </c>
      <c r="E127" s="7" t="s">
        <v>89</v>
      </c>
    </row>
    <row r="128" spans="1:5" x14ac:dyDescent="0.15">
      <c r="A128" s="1" t="s">
        <v>402</v>
      </c>
      <c r="B128" s="6" t="s">
        <v>1592</v>
      </c>
      <c r="C128" s="6" t="s">
        <v>1593</v>
      </c>
      <c r="D128" s="1" t="s">
        <v>82</v>
      </c>
      <c r="E128" s="7" t="s">
        <v>89</v>
      </c>
    </row>
    <row r="129" spans="1:5" x14ac:dyDescent="0.15">
      <c r="A129" s="1" t="s">
        <v>402</v>
      </c>
      <c r="B129" s="6" t="s">
        <v>1594</v>
      </c>
      <c r="C129" s="6" t="s">
        <v>1595</v>
      </c>
      <c r="D129" s="1" t="s">
        <v>82</v>
      </c>
      <c r="E129" s="7" t="s">
        <v>83</v>
      </c>
    </row>
    <row r="130" spans="1:5" x14ac:dyDescent="0.15">
      <c r="A130" s="1" t="s">
        <v>402</v>
      </c>
      <c r="B130" s="6" t="s">
        <v>1596</v>
      </c>
      <c r="C130" s="6" t="s">
        <v>1597</v>
      </c>
      <c r="D130" s="1" t="s">
        <v>82</v>
      </c>
      <c r="E130" s="7" t="s">
        <v>110</v>
      </c>
    </row>
    <row r="131" spans="1:5" x14ac:dyDescent="0.15">
      <c r="A131" s="1" t="s">
        <v>402</v>
      </c>
      <c r="B131" s="6" t="s">
        <v>1598</v>
      </c>
      <c r="C131" s="6" t="s">
        <v>1599</v>
      </c>
      <c r="D131" s="1" t="s">
        <v>82</v>
      </c>
      <c r="E131" s="7" t="s">
        <v>89</v>
      </c>
    </row>
    <row r="132" spans="1:5" x14ac:dyDescent="0.15">
      <c r="A132" s="1" t="s">
        <v>402</v>
      </c>
      <c r="B132" s="6" t="s">
        <v>1600</v>
      </c>
      <c r="C132" s="6" t="s">
        <v>1601</v>
      </c>
      <c r="D132" s="1" t="s">
        <v>82</v>
      </c>
      <c r="E132" s="7" t="s">
        <v>83</v>
      </c>
    </row>
    <row r="133" spans="1:5" x14ac:dyDescent="0.15">
      <c r="A133" s="1" t="s">
        <v>1602</v>
      </c>
      <c r="B133" s="6" t="s">
        <v>1603</v>
      </c>
      <c r="C133" s="6" t="s">
        <v>1604</v>
      </c>
      <c r="D133" s="1" t="s">
        <v>78</v>
      </c>
      <c r="E133" s="7" t="s">
        <v>992</v>
      </c>
    </row>
    <row r="134" spans="1:5" x14ac:dyDescent="0.15">
      <c r="A134" s="1" t="s">
        <v>15</v>
      </c>
      <c r="B134" s="6" t="s">
        <v>1605</v>
      </c>
      <c r="C134" s="6" t="s">
        <v>1606</v>
      </c>
      <c r="D134" s="1" t="s">
        <v>82</v>
      </c>
      <c r="E134" s="7" t="s">
        <v>110</v>
      </c>
    </row>
    <row r="135" spans="1:5" x14ac:dyDescent="0.15">
      <c r="A135" s="1" t="s">
        <v>15</v>
      </c>
      <c r="B135" s="6" t="s">
        <v>1607</v>
      </c>
      <c r="C135" s="6" t="s">
        <v>1608</v>
      </c>
      <c r="D135" s="1" t="s">
        <v>82</v>
      </c>
      <c r="E135" s="7" t="s">
        <v>89</v>
      </c>
    </row>
    <row r="136" spans="1:5" x14ac:dyDescent="0.15">
      <c r="A136" s="1" t="s">
        <v>1609</v>
      </c>
      <c r="B136" s="6" t="s">
        <v>1610</v>
      </c>
      <c r="C136" s="6" t="s">
        <v>1611</v>
      </c>
      <c r="D136" s="1" t="s">
        <v>82</v>
      </c>
      <c r="E136" s="7" t="s">
        <v>89</v>
      </c>
    </row>
    <row r="137" spans="1:5" x14ac:dyDescent="0.15">
      <c r="A137" s="1" t="s">
        <v>55</v>
      </c>
      <c r="B137" s="6" t="s">
        <v>1612</v>
      </c>
      <c r="C137" s="6" t="s">
        <v>1613</v>
      </c>
      <c r="D137" s="1" t="s">
        <v>82</v>
      </c>
      <c r="E137" s="7" t="s">
        <v>992</v>
      </c>
    </row>
    <row r="138" spans="1:5" x14ac:dyDescent="0.15">
      <c r="A138" s="1" t="s">
        <v>425</v>
      </c>
      <c r="B138" s="6" t="s">
        <v>1614</v>
      </c>
      <c r="C138" s="6" t="s">
        <v>1615</v>
      </c>
      <c r="D138" s="1" t="s">
        <v>82</v>
      </c>
      <c r="E138" s="7" t="s">
        <v>110</v>
      </c>
    </row>
    <row r="139" spans="1:5" x14ac:dyDescent="0.15">
      <c r="A139" s="1" t="s">
        <v>1616</v>
      </c>
      <c r="B139" s="6" t="s">
        <v>1617</v>
      </c>
      <c r="C139" s="6"/>
      <c r="D139" s="1" t="s">
        <v>82</v>
      </c>
      <c r="E139" s="7" t="s">
        <v>99</v>
      </c>
    </row>
    <row r="140" spans="1:5" x14ac:dyDescent="0.15">
      <c r="A140" s="1" t="s">
        <v>451</v>
      </c>
      <c r="B140" s="6" t="s">
        <v>1618</v>
      </c>
      <c r="C140" s="6" t="s">
        <v>1619</v>
      </c>
      <c r="D140" s="1" t="s">
        <v>82</v>
      </c>
      <c r="E140" s="7" t="s">
        <v>89</v>
      </c>
    </row>
    <row r="141" spans="1:5" x14ac:dyDescent="0.15">
      <c r="A141" s="1" t="s">
        <v>451</v>
      </c>
      <c r="B141" s="6" t="s">
        <v>1620</v>
      </c>
      <c r="C141" s="6" t="s">
        <v>1621</v>
      </c>
      <c r="D141" s="1" t="s">
        <v>78</v>
      </c>
      <c r="E141" s="7" t="s">
        <v>79</v>
      </c>
    </row>
    <row r="142" spans="1:5" x14ac:dyDescent="0.15">
      <c r="A142" s="1" t="s">
        <v>451</v>
      </c>
      <c r="B142" s="6" t="s">
        <v>1622</v>
      </c>
      <c r="C142" s="6" t="s">
        <v>1623</v>
      </c>
      <c r="D142" s="1" t="s">
        <v>82</v>
      </c>
      <c r="E142" s="7" t="s">
        <v>83</v>
      </c>
    </row>
    <row r="143" spans="1:5" x14ac:dyDescent="0.15">
      <c r="A143" s="1" t="s">
        <v>451</v>
      </c>
      <c r="B143" s="6" t="s">
        <v>1624</v>
      </c>
      <c r="C143" s="6" t="s">
        <v>1625</v>
      </c>
      <c r="D143" s="1" t="s">
        <v>82</v>
      </c>
      <c r="E143" s="7" t="s">
        <v>89</v>
      </c>
    </row>
    <row r="144" spans="1:5" x14ac:dyDescent="0.15">
      <c r="A144" s="1" t="s">
        <v>451</v>
      </c>
      <c r="B144" s="6" t="s">
        <v>1626</v>
      </c>
      <c r="C144" s="6" t="s">
        <v>1627</v>
      </c>
      <c r="D144" s="1" t="s">
        <v>82</v>
      </c>
      <c r="E144" s="7" t="s">
        <v>89</v>
      </c>
    </row>
    <row r="145" spans="1:5" x14ac:dyDescent="0.15">
      <c r="A145" s="1" t="s">
        <v>451</v>
      </c>
      <c r="B145" s="6" t="s">
        <v>1628</v>
      </c>
      <c r="C145" s="6" t="s">
        <v>1629</v>
      </c>
      <c r="D145" s="1" t="s">
        <v>82</v>
      </c>
      <c r="E145" s="7" t="s">
        <v>89</v>
      </c>
    </row>
    <row r="146" spans="1:5" x14ac:dyDescent="0.15">
      <c r="A146" s="1" t="s">
        <v>451</v>
      </c>
      <c r="B146" s="6" t="s">
        <v>1630</v>
      </c>
      <c r="C146" s="6" t="s">
        <v>1631</v>
      </c>
      <c r="D146" s="1" t="s">
        <v>82</v>
      </c>
      <c r="E146" s="7" t="s">
        <v>110</v>
      </c>
    </row>
    <row r="147" spans="1:5" x14ac:dyDescent="0.15">
      <c r="A147" s="1" t="s">
        <v>451</v>
      </c>
      <c r="B147" s="6" t="s">
        <v>1632</v>
      </c>
      <c r="C147" s="6" t="s">
        <v>1633</v>
      </c>
      <c r="D147" s="1" t="s">
        <v>82</v>
      </c>
      <c r="E147" s="7" t="s">
        <v>110</v>
      </c>
    </row>
    <row r="148" spans="1:5" x14ac:dyDescent="0.15">
      <c r="A148" s="1" t="s">
        <v>1634</v>
      </c>
      <c r="B148" s="6" t="s">
        <v>1635</v>
      </c>
      <c r="C148" s="6" t="s">
        <v>1636</v>
      </c>
      <c r="D148" s="1" t="s">
        <v>82</v>
      </c>
      <c r="E148" s="7" t="s">
        <v>89</v>
      </c>
    </row>
    <row r="149" spans="1:5" x14ac:dyDescent="0.15">
      <c r="A149" s="1" t="s">
        <v>1637</v>
      </c>
      <c r="B149" s="6" t="s">
        <v>1638</v>
      </c>
      <c r="C149" s="6"/>
      <c r="D149" s="1" t="s">
        <v>82</v>
      </c>
      <c r="E149" s="7" t="s">
        <v>99</v>
      </c>
    </row>
    <row r="150" spans="1:5" x14ac:dyDescent="0.15">
      <c r="A150" s="1" t="s">
        <v>465</v>
      </c>
      <c r="B150" s="6" t="s">
        <v>1639</v>
      </c>
      <c r="C150" s="6" t="s">
        <v>1640</v>
      </c>
      <c r="D150" s="1" t="s">
        <v>82</v>
      </c>
      <c r="E150" s="7" t="s">
        <v>110</v>
      </c>
    </row>
    <row r="151" spans="1:5" x14ac:dyDescent="0.15">
      <c r="A151" s="1" t="s">
        <v>1641</v>
      </c>
      <c r="B151" s="6" t="s">
        <v>1642</v>
      </c>
      <c r="C151" s="6" t="s">
        <v>1643</v>
      </c>
      <c r="D151" s="1" t="s">
        <v>82</v>
      </c>
      <c r="E151" s="7" t="s">
        <v>89</v>
      </c>
    </row>
    <row r="152" spans="1:5" x14ac:dyDescent="0.15">
      <c r="A152" s="1" t="s">
        <v>31</v>
      </c>
      <c r="B152" s="6" t="s">
        <v>1644</v>
      </c>
      <c r="C152" s="6" t="s">
        <v>1645</v>
      </c>
      <c r="D152" s="1" t="s">
        <v>82</v>
      </c>
      <c r="E152" s="7" t="s">
        <v>89</v>
      </c>
    </row>
    <row r="153" spans="1:5" x14ac:dyDescent="0.15">
      <c r="A153" s="1" t="s">
        <v>1646</v>
      </c>
      <c r="B153" s="6" t="s">
        <v>1647</v>
      </c>
      <c r="C153" s="6" t="s">
        <v>1648</v>
      </c>
      <c r="D153" s="1" t="s">
        <v>82</v>
      </c>
      <c r="E153" s="7" t="s">
        <v>89</v>
      </c>
    </row>
    <row r="154" spans="1:5" x14ac:dyDescent="0.15">
      <c r="A154" s="1" t="s">
        <v>1646</v>
      </c>
      <c r="B154" s="6" t="s">
        <v>1649</v>
      </c>
      <c r="C154" s="6" t="s">
        <v>1650</v>
      </c>
      <c r="D154" s="1" t="s">
        <v>82</v>
      </c>
      <c r="E154" s="7" t="s">
        <v>89</v>
      </c>
    </row>
    <row r="155" spans="1:5" x14ac:dyDescent="0.15">
      <c r="A155" s="1" t="s">
        <v>1646</v>
      </c>
      <c r="B155" s="6" t="s">
        <v>1651</v>
      </c>
      <c r="C155" s="6" t="s">
        <v>1652</v>
      </c>
      <c r="D155" s="1" t="s">
        <v>82</v>
      </c>
      <c r="E155" s="7" t="s">
        <v>89</v>
      </c>
    </row>
    <row r="156" spans="1:5" x14ac:dyDescent="0.15">
      <c r="A156" s="1" t="s">
        <v>1653</v>
      </c>
      <c r="B156" s="6" t="s">
        <v>1654</v>
      </c>
      <c r="C156" s="6" t="s">
        <v>1655</v>
      </c>
      <c r="D156" s="1" t="s">
        <v>82</v>
      </c>
      <c r="E156" s="7" t="s">
        <v>89</v>
      </c>
    </row>
    <row r="157" spans="1:5" x14ac:dyDescent="0.15">
      <c r="A157" s="1" t="s">
        <v>33</v>
      </c>
      <c r="B157" s="6" t="s">
        <v>1656</v>
      </c>
      <c r="C157" s="6" t="s">
        <v>1657</v>
      </c>
      <c r="D157" s="1" t="s">
        <v>82</v>
      </c>
      <c r="E157" s="7" t="s">
        <v>89</v>
      </c>
    </row>
    <row r="158" spans="1:5" x14ac:dyDescent="0.15">
      <c r="A158" s="1" t="s">
        <v>33</v>
      </c>
      <c r="B158" s="6" t="s">
        <v>1658</v>
      </c>
      <c r="C158" s="6" t="s">
        <v>1659</v>
      </c>
      <c r="D158" s="1" t="s">
        <v>82</v>
      </c>
      <c r="E158" s="7" t="s">
        <v>83</v>
      </c>
    </row>
    <row r="159" spans="1:5" x14ac:dyDescent="0.15">
      <c r="A159" s="1" t="s">
        <v>33</v>
      </c>
      <c r="B159" s="6" t="s">
        <v>1660</v>
      </c>
      <c r="C159" s="6" t="s">
        <v>1661</v>
      </c>
      <c r="D159" s="1" t="s">
        <v>82</v>
      </c>
      <c r="E159" s="7" t="s">
        <v>89</v>
      </c>
    </row>
    <row r="160" spans="1:5" x14ac:dyDescent="0.15">
      <c r="A160" s="1" t="s">
        <v>33</v>
      </c>
      <c r="B160" s="6" t="s">
        <v>1662</v>
      </c>
      <c r="C160" s="6" t="s">
        <v>1663</v>
      </c>
      <c r="D160" s="1" t="s">
        <v>82</v>
      </c>
      <c r="E160" s="7" t="s">
        <v>83</v>
      </c>
    </row>
    <row r="161" spans="1:5" x14ac:dyDescent="0.15">
      <c r="A161" s="1" t="s">
        <v>33</v>
      </c>
      <c r="B161" s="6" t="s">
        <v>1664</v>
      </c>
      <c r="C161" s="6" t="s">
        <v>1665</v>
      </c>
      <c r="D161" s="1" t="s">
        <v>82</v>
      </c>
      <c r="E161" s="7" t="s">
        <v>89</v>
      </c>
    </row>
    <row r="162" spans="1:5" x14ac:dyDescent="0.15">
      <c r="A162" s="1" t="s">
        <v>33</v>
      </c>
      <c r="B162" s="6" t="s">
        <v>1666</v>
      </c>
      <c r="C162" s="6" t="s">
        <v>1667</v>
      </c>
      <c r="D162" s="1" t="s">
        <v>78</v>
      </c>
      <c r="E162" s="7" t="s">
        <v>79</v>
      </c>
    </row>
    <row r="163" spans="1:5" x14ac:dyDescent="0.15">
      <c r="A163" s="1" t="s">
        <v>518</v>
      </c>
      <c r="B163" s="6" t="s">
        <v>1668</v>
      </c>
      <c r="C163" s="6" t="s">
        <v>1669</v>
      </c>
      <c r="D163" s="1" t="s">
        <v>82</v>
      </c>
      <c r="E163" s="7" t="s">
        <v>89</v>
      </c>
    </row>
    <row r="164" spans="1:5" x14ac:dyDescent="0.15">
      <c r="A164" s="1" t="s">
        <v>518</v>
      </c>
      <c r="B164" s="6" t="s">
        <v>1670</v>
      </c>
      <c r="C164" s="6" t="s">
        <v>1671</v>
      </c>
      <c r="D164" s="1" t="s">
        <v>82</v>
      </c>
      <c r="E164" s="7" t="s">
        <v>89</v>
      </c>
    </row>
    <row r="165" spans="1:5" x14ac:dyDescent="0.15">
      <c r="A165" s="1" t="s">
        <v>1672</v>
      </c>
      <c r="B165" s="6" t="s">
        <v>1673</v>
      </c>
      <c r="C165" s="6" t="s">
        <v>1674</v>
      </c>
      <c r="D165" s="1" t="s">
        <v>82</v>
      </c>
      <c r="E165" s="7" t="s">
        <v>83</v>
      </c>
    </row>
    <row r="166" spans="1:5" x14ac:dyDescent="0.15">
      <c r="A166" s="1" t="s">
        <v>1675</v>
      </c>
      <c r="B166" s="6" t="s">
        <v>1676</v>
      </c>
      <c r="C166" s="6" t="s">
        <v>1677</v>
      </c>
      <c r="D166" s="1" t="s">
        <v>82</v>
      </c>
      <c r="E166" s="7" t="s">
        <v>89</v>
      </c>
    </row>
    <row r="167" spans="1:5" x14ac:dyDescent="0.15">
      <c r="A167" s="1" t="s">
        <v>1678</v>
      </c>
      <c r="B167" s="6" t="s">
        <v>1679</v>
      </c>
      <c r="C167" s="6" t="s">
        <v>1680</v>
      </c>
      <c r="D167" s="1" t="s">
        <v>82</v>
      </c>
      <c r="E167" s="7" t="s">
        <v>89</v>
      </c>
    </row>
    <row r="168" spans="1:5" x14ac:dyDescent="0.15">
      <c r="A168" s="1" t="s">
        <v>542</v>
      </c>
      <c r="B168" s="6" t="s">
        <v>1681</v>
      </c>
      <c r="C168" s="6" t="s">
        <v>1349</v>
      </c>
      <c r="D168" s="1" t="s">
        <v>82</v>
      </c>
      <c r="E168" s="7" t="s">
        <v>110</v>
      </c>
    </row>
    <row r="169" spans="1:5" x14ac:dyDescent="0.15">
      <c r="A169" s="1" t="s">
        <v>542</v>
      </c>
      <c r="B169" s="6" t="s">
        <v>1682</v>
      </c>
      <c r="C169" s="6" t="s">
        <v>1683</v>
      </c>
      <c r="D169" s="1" t="s">
        <v>82</v>
      </c>
      <c r="E169" s="7" t="s">
        <v>89</v>
      </c>
    </row>
    <row r="170" spans="1:5" x14ac:dyDescent="0.15">
      <c r="A170" s="1" t="s">
        <v>542</v>
      </c>
      <c r="B170" s="6" t="s">
        <v>1684</v>
      </c>
      <c r="C170" s="6" t="s">
        <v>1685</v>
      </c>
      <c r="D170" s="1" t="s">
        <v>82</v>
      </c>
      <c r="E170" s="7" t="s">
        <v>89</v>
      </c>
    </row>
    <row r="171" spans="1:5" x14ac:dyDescent="0.15">
      <c r="A171" s="1" t="s">
        <v>557</v>
      </c>
      <c r="B171" s="6" t="s">
        <v>1686</v>
      </c>
      <c r="C171" s="6" t="s">
        <v>1687</v>
      </c>
      <c r="D171" s="1" t="s">
        <v>82</v>
      </c>
      <c r="E171" s="7" t="s">
        <v>83</v>
      </c>
    </row>
    <row r="172" spans="1:5" x14ac:dyDescent="0.15">
      <c r="A172" s="1" t="s">
        <v>557</v>
      </c>
      <c r="B172" s="6" t="s">
        <v>1688</v>
      </c>
      <c r="C172" s="6"/>
      <c r="D172" s="1" t="s">
        <v>82</v>
      </c>
      <c r="E172" s="7" t="s">
        <v>99</v>
      </c>
    </row>
    <row r="173" spans="1:5" x14ac:dyDescent="0.15">
      <c r="A173" s="1" t="s">
        <v>557</v>
      </c>
      <c r="B173" s="6" t="s">
        <v>1689</v>
      </c>
      <c r="C173" s="6" t="s">
        <v>1690</v>
      </c>
      <c r="D173" s="1" t="s">
        <v>82</v>
      </c>
      <c r="E173" s="7" t="s">
        <v>83</v>
      </c>
    </row>
    <row r="174" spans="1:5" x14ac:dyDescent="0.15">
      <c r="A174" s="1" t="s">
        <v>557</v>
      </c>
      <c r="B174" s="6" t="s">
        <v>834</v>
      </c>
      <c r="C174" s="6" t="s">
        <v>1691</v>
      </c>
      <c r="D174" s="1" t="s">
        <v>82</v>
      </c>
      <c r="E174" s="7" t="s">
        <v>89</v>
      </c>
    </row>
    <row r="175" spans="1:5" x14ac:dyDescent="0.15">
      <c r="A175" s="1" t="s">
        <v>557</v>
      </c>
      <c r="B175" s="6" t="s">
        <v>1692</v>
      </c>
      <c r="C175" s="6" t="s">
        <v>1693</v>
      </c>
      <c r="D175" s="1" t="s">
        <v>82</v>
      </c>
      <c r="E175" s="7" t="s">
        <v>83</v>
      </c>
    </row>
    <row r="176" spans="1:5" x14ac:dyDescent="0.15">
      <c r="A176" s="1" t="s">
        <v>557</v>
      </c>
      <c r="B176" s="6" t="s">
        <v>1694</v>
      </c>
      <c r="C176" s="6" t="s">
        <v>1695</v>
      </c>
      <c r="D176" s="1" t="s">
        <v>82</v>
      </c>
      <c r="E176" s="7" t="s">
        <v>89</v>
      </c>
    </row>
    <row r="177" spans="1:5" x14ac:dyDescent="0.15">
      <c r="A177" s="1" t="s">
        <v>557</v>
      </c>
      <c r="B177" s="6" t="s">
        <v>1696</v>
      </c>
      <c r="C177" s="6" t="s">
        <v>1697</v>
      </c>
      <c r="D177" s="1" t="s">
        <v>82</v>
      </c>
      <c r="E177" s="7" t="s">
        <v>83</v>
      </c>
    </row>
    <row r="178" spans="1:5" x14ac:dyDescent="0.15">
      <c r="A178" s="1" t="s">
        <v>557</v>
      </c>
      <c r="B178" s="6" t="s">
        <v>1698</v>
      </c>
      <c r="C178" s="6" t="s">
        <v>1699</v>
      </c>
      <c r="D178" s="1" t="s">
        <v>82</v>
      </c>
      <c r="E178" s="7" t="s">
        <v>83</v>
      </c>
    </row>
    <row r="179" spans="1:5" x14ac:dyDescent="0.15">
      <c r="A179" s="1" t="s">
        <v>557</v>
      </c>
      <c r="B179" s="6" t="s">
        <v>1700</v>
      </c>
      <c r="C179" s="6" t="s">
        <v>1701</v>
      </c>
      <c r="D179" s="1" t="s">
        <v>82</v>
      </c>
      <c r="E179" s="7" t="s">
        <v>83</v>
      </c>
    </row>
    <row r="180" spans="1:5" x14ac:dyDescent="0.15">
      <c r="A180" s="1" t="s">
        <v>557</v>
      </c>
      <c r="B180" s="6" t="s">
        <v>1702</v>
      </c>
      <c r="C180" s="6" t="s">
        <v>1703</v>
      </c>
      <c r="D180" s="1" t="s">
        <v>82</v>
      </c>
      <c r="E180" s="7" t="s">
        <v>110</v>
      </c>
    </row>
    <row r="181" spans="1:5" x14ac:dyDescent="0.15">
      <c r="A181" s="1" t="s">
        <v>557</v>
      </c>
      <c r="B181" s="6" t="s">
        <v>1704</v>
      </c>
      <c r="C181" s="6" t="s">
        <v>1705</v>
      </c>
      <c r="D181" s="1" t="s">
        <v>82</v>
      </c>
      <c r="E181" s="7" t="s">
        <v>83</v>
      </c>
    </row>
    <row r="182" spans="1:5" x14ac:dyDescent="0.15">
      <c r="A182" s="1" t="s">
        <v>557</v>
      </c>
      <c r="B182" s="6" t="s">
        <v>1706</v>
      </c>
      <c r="C182" s="6" t="s">
        <v>1707</v>
      </c>
      <c r="D182" s="1" t="s">
        <v>82</v>
      </c>
      <c r="E182" s="7" t="s">
        <v>79</v>
      </c>
    </row>
    <row r="183" spans="1:5" x14ac:dyDescent="0.15">
      <c r="A183" s="1" t="s">
        <v>557</v>
      </c>
      <c r="B183" s="6" t="s">
        <v>1708</v>
      </c>
      <c r="C183" s="6" t="s">
        <v>1709</v>
      </c>
      <c r="D183" s="1" t="s">
        <v>82</v>
      </c>
      <c r="E183" s="7" t="s">
        <v>79</v>
      </c>
    </row>
    <row r="184" spans="1:5" x14ac:dyDescent="0.15">
      <c r="A184" s="1" t="s">
        <v>557</v>
      </c>
      <c r="B184" s="6" t="s">
        <v>1710</v>
      </c>
      <c r="C184" s="6" t="s">
        <v>1711</v>
      </c>
      <c r="D184" s="1" t="s">
        <v>82</v>
      </c>
      <c r="E184" s="7" t="s">
        <v>79</v>
      </c>
    </row>
    <row r="185" spans="1:5" x14ac:dyDescent="0.15">
      <c r="A185" s="1" t="s">
        <v>557</v>
      </c>
      <c r="B185" s="6" t="s">
        <v>1712</v>
      </c>
      <c r="C185" s="6" t="s">
        <v>1713</v>
      </c>
      <c r="D185" s="1" t="s">
        <v>82</v>
      </c>
      <c r="E185" s="7" t="s">
        <v>83</v>
      </c>
    </row>
    <row r="186" spans="1:5" x14ac:dyDescent="0.15">
      <c r="A186" s="1" t="s">
        <v>557</v>
      </c>
      <c r="B186" s="6" t="s">
        <v>1714</v>
      </c>
      <c r="C186" s="6"/>
      <c r="D186" s="1" t="s">
        <v>82</v>
      </c>
      <c r="E186" s="7" t="s">
        <v>99</v>
      </c>
    </row>
    <row r="187" spans="1:5" x14ac:dyDescent="0.15">
      <c r="A187" s="1" t="s">
        <v>557</v>
      </c>
      <c r="B187" s="6" t="s">
        <v>1715</v>
      </c>
      <c r="C187" s="6" t="s">
        <v>1716</v>
      </c>
      <c r="D187" s="1" t="s">
        <v>82</v>
      </c>
      <c r="E187" s="7" t="s">
        <v>89</v>
      </c>
    </row>
    <row r="188" spans="1:5" x14ac:dyDescent="0.15">
      <c r="A188" s="1" t="s">
        <v>557</v>
      </c>
      <c r="B188" s="6" t="s">
        <v>1717</v>
      </c>
      <c r="C188" s="6" t="s">
        <v>1718</v>
      </c>
      <c r="D188" s="1" t="s">
        <v>82</v>
      </c>
      <c r="E188" s="7" t="s">
        <v>110</v>
      </c>
    </row>
    <row r="189" spans="1:5" x14ac:dyDescent="0.15">
      <c r="A189" s="1" t="s">
        <v>557</v>
      </c>
      <c r="B189" s="6" t="s">
        <v>1719</v>
      </c>
      <c r="C189" s="6" t="s">
        <v>1720</v>
      </c>
      <c r="D189" s="1" t="s">
        <v>82</v>
      </c>
      <c r="E189" s="7" t="s">
        <v>83</v>
      </c>
    </row>
    <row r="190" spans="1:5" x14ac:dyDescent="0.15">
      <c r="A190" s="1" t="s">
        <v>557</v>
      </c>
      <c r="B190" s="6" t="s">
        <v>1721</v>
      </c>
      <c r="C190" s="6" t="s">
        <v>1722</v>
      </c>
      <c r="D190" s="1" t="s">
        <v>82</v>
      </c>
      <c r="E190" s="7" t="s">
        <v>83</v>
      </c>
    </row>
    <row r="191" spans="1:5" x14ac:dyDescent="0.15">
      <c r="A191" s="1" t="s">
        <v>588</v>
      </c>
      <c r="B191" s="6" t="s">
        <v>1723</v>
      </c>
      <c r="C191" s="6" t="s">
        <v>1724</v>
      </c>
      <c r="D191" s="1" t="s">
        <v>82</v>
      </c>
      <c r="E191" s="7" t="s">
        <v>83</v>
      </c>
    </row>
    <row r="192" spans="1:5" x14ac:dyDescent="0.15">
      <c r="A192" s="1" t="s">
        <v>588</v>
      </c>
      <c r="B192" s="6" t="s">
        <v>1725</v>
      </c>
      <c r="C192" s="6" t="s">
        <v>1726</v>
      </c>
      <c r="D192" s="1" t="s">
        <v>82</v>
      </c>
      <c r="E192" s="7" t="s">
        <v>89</v>
      </c>
    </row>
    <row r="193" spans="1:5" x14ac:dyDescent="0.15">
      <c r="A193" s="1" t="s">
        <v>588</v>
      </c>
      <c r="B193" s="6" t="s">
        <v>1727</v>
      </c>
      <c r="C193" s="6" t="s">
        <v>1728</v>
      </c>
      <c r="D193" s="1" t="s">
        <v>82</v>
      </c>
      <c r="E193" s="7" t="s">
        <v>79</v>
      </c>
    </row>
    <row r="194" spans="1:5" x14ac:dyDescent="0.15">
      <c r="A194" s="1" t="s">
        <v>1729</v>
      </c>
      <c r="B194" s="6" t="s">
        <v>1730</v>
      </c>
      <c r="C194" s="6" t="s">
        <v>1731</v>
      </c>
      <c r="D194" s="1" t="s">
        <v>82</v>
      </c>
      <c r="E194" s="7" t="s">
        <v>83</v>
      </c>
    </row>
    <row r="195" spans="1:5" x14ac:dyDescent="0.15">
      <c r="A195" s="1" t="s">
        <v>1732</v>
      </c>
      <c r="B195" s="6" t="s">
        <v>1733</v>
      </c>
      <c r="C195" s="6" t="s">
        <v>1734</v>
      </c>
      <c r="D195" s="1" t="s">
        <v>82</v>
      </c>
      <c r="E195" s="7" t="s">
        <v>79</v>
      </c>
    </row>
    <row r="196" spans="1:5" x14ac:dyDescent="0.15">
      <c r="A196" s="1" t="s">
        <v>1735</v>
      </c>
      <c r="B196" s="6" t="s">
        <v>1736</v>
      </c>
      <c r="C196" s="6" t="s">
        <v>1737</v>
      </c>
      <c r="D196" s="1" t="s">
        <v>82</v>
      </c>
      <c r="E196" s="7" t="s">
        <v>110</v>
      </c>
    </row>
    <row r="197" spans="1:5" x14ac:dyDescent="0.15">
      <c r="A197" s="1" t="s">
        <v>57</v>
      </c>
      <c r="B197" s="6" t="s">
        <v>1738</v>
      </c>
      <c r="C197" s="6" t="s">
        <v>1739</v>
      </c>
      <c r="D197" s="1" t="s">
        <v>82</v>
      </c>
      <c r="E197" s="7" t="s">
        <v>89</v>
      </c>
    </row>
    <row r="198" spans="1:5" x14ac:dyDescent="0.15">
      <c r="A198" s="1" t="s">
        <v>593</v>
      </c>
      <c r="B198" s="6" t="s">
        <v>1740</v>
      </c>
      <c r="C198" s="6" t="s">
        <v>1741</v>
      </c>
      <c r="D198" s="1" t="s">
        <v>82</v>
      </c>
      <c r="E198" s="7" t="s">
        <v>83</v>
      </c>
    </row>
    <row r="199" spans="1:5" x14ac:dyDescent="0.15">
      <c r="A199" s="1" t="s">
        <v>1742</v>
      </c>
      <c r="B199" s="6" t="s">
        <v>1743</v>
      </c>
      <c r="C199" s="6" t="s">
        <v>1744</v>
      </c>
      <c r="D199" s="1" t="s">
        <v>82</v>
      </c>
      <c r="E199" s="7" t="s">
        <v>89</v>
      </c>
    </row>
    <row r="200" spans="1:5" x14ac:dyDescent="0.15">
      <c r="A200" s="1" t="s">
        <v>613</v>
      </c>
      <c r="B200" s="6" t="s">
        <v>1745</v>
      </c>
      <c r="C200" s="6" t="s">
        <v>1746</v>
      </c>
      <c r="D200" s="1" t="s">
        <v>82</v>
      </c>
      <c r="E200" s="7" t="s">
        <v>89</v>
      </c>
    </row>
    <row r="201" spans="1:5" x14ac:dyDescent="0.15">
      <c r="A201" s="1" t="s">
        <v>37</v>
      </c>
      <c r="B201" s="6" t="s">
        <v>1747</v>
      </c>
      <c r="C201" s="6" t="s">
        <v>1748</v>
      </c>
      <c r="D201" s="1" t="s">
        <v>82</v>
      </c>
      <c r="E201" s="7" t="s">
        <v>89</v>
      </c>
    </row>
    <row r="202" spans="1:5" x14ac:dyDescent="0.15">
      <c r="A202" s="1" t="s">
        <v>37</v>
      </c>
      <c r="B202" s="6" t="s">
        <v>1749</v>
      </c>
      <c r="C202" s="6" t="s">
        <v>1750</v>
      </c>
      <c r="D202" s="1" t="s">
        <v>82</v>
      </c>
      <c r="E202" s="7" t="s">
        <v>89</v>
      </c>
    </row>
    <row r="203" spans="1:5" x14ac:dyDescent="0.15">
      <c r="A203" s="1" t="s">
        <v>37</v>
      </c>
      <c r="B203" s="6" t="s">
        <v>1751</v>
      </c>
      <c r="C203" s="6" t="s">
        <v>1752</v>
      </c>
      <c r="D203" s="1" t="s">
        <v>82</v>
      </c>
      <c r="E203" s="7" t="s">
        <v>89</v>
      </c>
    </row>
    <row r="204" spans="1:5" x14ac:dyDescent="0.15">
      <c r="A204" s="1" t="s">
        <v>642</v>
      </c>
      <c r="B204" s="6" t="s">
        <v>1753</v>
      </c>
      <c r="C204" s="6" t="s">
        <v>1754</v>
      </c>
      <c r="D204" s="1" t="s">
        <v>82</v>
      </c>
      <c r="E204" s="7" t="s">
        <v>89</v>
      </c>
    </row>
    <row r="205" spans="1:5" x14ac:dyDescent="0.15">
      <c r="A205" s="1" t="s">
        <v>642</v>
      </c>
      <c r="B205" s="6" t="s">
        <v>1755</v>
      </c>
      <c r="C205" s="6" t="s">
        <v>1756</v>
      </c>
      <c r="D205" s="1" t="s">
        <v>82</v>
      </c>
      <c r="E205" s="7" t="s">
        <v>89</v>
      </c>
    </row>
    <row r="206" spans="1:5" x14ac:dyDescent="0.15">
      <c r="A206" s="1" t="s">
        <v>642</v>
      </c>
      <c r="B206" s="6" t="s">
        <v>1757</v>
      </c>
      <c r="C206" s="6" t="s">
        <v>1758</v>
      </c>
      <c r="D206" s="1" t="s">
        <v>82</v>
      </c>
      <c r="E206" s="7" t="s">
        <v>83</v>
      </c>
    </row>
    <row r="207" spans="1:5" x14ac:dyDescent="0.15">
      <c r="A207" s="1" t="s">
        <v>642</v>
      </c>
      <c r="B207" s="6" t="s">
        <v>1759</v>
      </c>
      <c r="C207" s="6" t="s">
        <v>1760</v>
      </c>
      <c r="D207" s="1" t="s">
        <v>82</v>
      </c>
      <c r="E207" s="7" t="s">
        <v>89</v>
      </c>
    </row>
    <row r="208" spans="1:5" x14ac:dyDescent="0.15">
      <c r="A208" s="1" t="s">
        <v>642</v>
      </c>
      <c r="B208" s="6" t="s">
        <v>1761</v>
      </c>
      <c r="C208" s="6" t="s">
        <v>1762</v>
      </c>
      <c r="D208" s="1" t="s">
        <v>82</v>
      </c>
      <c r="E208" s="7" t="s">
        <v>83</v>
      </c>
    </row>
    <row r="209" spans="1:5" x14ac:dyDescent="0.15">
      <c r="A209" s="1" t="s">
        <v>642</v>
      </c>
      <c r="B209" s="6" t="s">
        <v>1763</v>
      </c>
      <c r="C209" s="6" t="s">
        <v>1764</v>
      </c>
      <c r="D209" s="1" t="s">
        <v>82</v>
      </c>
      <c r="E209" s="7" t="s">
        <v>83</v>
      </c>
    </row>
    <row r="210" spans="1:5" x14ac:dyDescent="0.15">
      <c r="A210" s="1" t="s">
        <v>642</v>
      </c>
      <c r="B210" s="6" t="s">
        <v>1765</v>
      </c>
      <c r="C210" s="6" t="s">
        <v>1766</v>
      </c>
      <c r="D210" s="1" t="s">
        <v>82</v>
      </c>
      <c r="E210" s="7" t="s">
        <v>110</v>
      </c>
    </row>
    <row r="211" spans="1:5" x14ac:dyDescent="0.15">
      <c r="A211" s="1" t="s">
        <v>642</v>
      </c>
      <c r="B211" s="6" t="s">
        <v>1767</v>
      </c>
      <c r="C211" s="6" t="s">
        <v>1768</v>
      </c>
      <c r="D211" s="1" t="s">
        <v>82</v>
      </c>
      <c r="E211" s="7" t="s">
        <v>89</v>
      </c>
    </row>
    <row r="212" spans="1:5" x14ac:dyDescent="0.15">
      <c r="A212" s="1" t="s">
        <v>1769</v>
      </c>
      <c r="B212" s="6" t="s">
        <v>1770</v>
      </c>
      <c r="C212" s="6" t="s">
        <v>1771</v>
      </c>
      <c r="D212" s="1" t="s">
        <v>82</v>
      </c>
      <c r="E212" s="7" t="s">
        <v>110</v>
      </c>
    </row>
    <row r="213" spans="1:5" x14ac:dyDescent="0.15">
      <c r="A213" s="1" t="s">
        <v>1772</v>
      </c>
      <c r="B213" s="6" t="s">
        <v>1773</v>
      </c>
      <c r="C213" s="6" t="s">
        <v>1774</v>
      </c>
      <c r="D213" s="1" t="s">
        <v>82</v>
      </c>
      <c r="E213" s="7" t="s">
        <v>110</v>
      </c>
    </row>
    <row r="214" spans="1:5" x14ac:dyDescent="0.15">
      <c r="A214" s="1" t="s">
        <v>1775</v>
      </c>
      <c r="B214" s="6" t="s">
        <v>1776</v>
      </c>
      <c r="C214" s="6" t="s">
        <v>1777</v>
      </c>
      <c r="D214" s="1" t="s">
        <v>82</v>
      </c>
      <c r="E214" s="7" t="s">
        <v>89</v>
      </c>
    </row>
    <row r="215" spans="1:5" x14ac:dyDescent="0.15">
      <c r="A215" s="1" t="s">
        <v>1778</v>
      </c>
      <c r="B215" s="6" t="s">
        <v>1779</v>
      </c>
      <c r="C215" s="6" t="s">
        <v>1780</v>
      </c>
      <c r="D215" s="1" t="s">
        <v>82</v>
      </c>
      <c r="E215" s="7" t="s">
        <v>89</v>
      </c>
    </row>
    <row r="216" spans="1:5" x14ac:dyDescent="0.15">
      <c r="A216" s="1" t="s">
        <v>1781</v>
      </c>
      <c r="B216" s="6" t="s">
        <v>1782</v>
      </c>
      <c r="C216" s="6" t="s">
        <v>1783</v>
      </c>
      <c r="D216" s="1" t="s">
        <v>82</v>
      </c>
      <c r="E216" s="7" t="s">
        <v>110</v>
      </c>
    </row>
    <row r="217" spans="1:5" x14ac:dyDescent="0.15">
      <c r="A217" s="1" t="s">
        <v>1784</v>
      </c>
      <c r="B217" s="6" t="s">
        <v>1785</v>
      </c>
      <c r="C217" s="6" t="s">
        <v>1786</v>
      </c>
      <c r="D217" s="1" t="s">
        <v>82</v>
      </c>
      <c r="E217" s="7" t="s">
        <v>89</v>
      </c>
    </row>
    <row r="218" spans="1:5" x14ac:dyDescent="0.15">
      <c r="A218" s="1" t="s">
        <v>675</v>
      </c>
      <c r="B218" s="6" t="s">
        <v>356</v>
      </c>
      <c r="C218" s="6" t="s">
        <v>1787</v>
      </c>
      <c r="D218" s="1" t="s">
        <v>82</v>
      </c>
      <c r="E218" s="7" t="s">
        <v>89</v>
      </c>
    </row>
    <row r="219" spans="1:5" x14ac:dyDescent="0.15">
      <c r="A219" s="1" t="s">
        <v>675</v>
      </c>
      <c r="B219" s="6" t="s">
        <v>1788</v>
      </c>
      <c r="C219" s="6" t="s">
        <v>1789</v>
      </c>
      <c r="D219" s="1" t="s">
        <v>82</v>
      </c>
      <c r="E219" s="7" t="s">
        <v>110</v>
      </c>
    </row>
    <row r="220" spans="1:5" x14ac:dyDescent="0.15">
      <c r="A220" s="1" t="s">
        <v>675</v>
      </c>
      <c r="B220" s="6" t="s">
        <v>1790</v>
      </c>
      <c r="C220" s="6" t="s">
        <v>1791</v>
      </c>
      <c r="D220" s="1" t="s">
        <v>82</v>
      </c>
      <c r="E220" s="7" t="s">
        <v>89</v>
      </c>
    </row>
    <row r="221" spans="1:5" x14ac:dyDescent="0.15">
      <c r="A221" s="1" t="s">
        <v>1792</v>
      </c>
      <c r="B221" s="6" t="s">
        <v>1793</v>
      </c>
      <c r="C221" s="6"/>
      <c r="D221" s="1" t="s">
        <v>82</v>
      </c>
      <c r="E221" s="7" t="s">
        <v>99</v>
      </c>
    </row>
    <row r="222" spans="1:5" x14ac:dyDescent="0.15">
      <c r="A222" s="1" t="s">
        <v>1794</v>
      </c>
      <c r="B222" s="6" t="s">
        <v>1795</v>
      </c>
      <c r="C222" s="6" t="s">
        <v>1796</v>
      </c>
      <c r="D222" s="1" t="s">
        <v>82</v>
      </c>
      <c r="E222" s="7" t="s">
        <v>83</v>
      </c>
    </row>
    <row r="223" spans="1:5" x14ac:dyDescent="0.15">
      <c r="A223" s="1" t="s">
        <v>1797</v>
      </c>
      <c r="B223" s="6" t="s">
        <v>1798</v>
      </c>
      <c r="C223" s="6" t="s">
        <v>1799</v>
      </c>
      <c r="D223" s="1" t="s">
        <v>82</v>
      </c>
      <c r="E223" s="7" t="s">
        <v>89</v>
      </c>
    </row>
    <row r="224" spans="1:5" x14ac:dyDescent="0.15">
      <c r="A224" s="1" t="s">
        <v>1800</v>
      </c>
      <c r="B224" s="6" t="s">
        <v>1801</v>
      </c>
      <c r="C224" s="6" t="s">
        <v>1802</v>
      </c>
      <c r="D224" s="1" t="s">
        <v>78</v>
      </c>
      <c r="E224" s="7" t="s">
        <v>79</v>
      </c>
    </row>
    <row r="225" spans="1:5" x14ac:dyDescent="0.15">
      <c r="A225" s="1" t="s">
        <v>697</v>
      </c>
      <c r="B225" s="6" t="s">
        <v>1803</v>
      </c>
      <c r="C225" s="6" t="s">
        <v>1804</v>
      </c>
      <c r="D225" s="1" t="s">
        <v>82</v>
      </c>
      <c r="E225" s="7" t="s">
        <v>83</v>
      </c>
    </row>
    <row r="226" spans="1:5" x14ac:dyDescent="0.15">
      <c r="A226" s="1" t="s">
        <v>697</v>
      </c>
      <c r="B226" s="6" t="s">
        <v>1805</v>
      </c>
      <c r="C226" s="6" t="s">
        <v>1806</v>
      </c>
      <c r="D226" s="1" t="s">
        <v>82</v>
      </c>
      <c r="E226" s="7" t="s">
        <v>89</v>
      </c>
    </row>
    <row r="227" spans="1:5" x14ac:dyDescent="0.15">
      <c r="A227" s="1" t="s">
        <v>697</v>
      </c>
      <c r="B227" s="6" t="s">
        <v>1807</v>
      </c>
      <c r="C227" s="6" t="s">
        <v>1808</v>
      </c>
      <c r="D227" s="1" t="s">
        <v>82</v>
      </c>
      <c r="E227" s="7" t="s">
        <v>89</v>
      </c>
    </row>
    <row r="228" spans="1:5" x14ac:dyDescent="0.15">
      <c r="A228" s="1" t="s">
        <v>697</v>
      </c>
      <c r="B228" s="6" t="s">
        <v>1809</v>
      </c>
      <c r="C228" s="6" t="s">
        <v>1810</v>
      </c>
      <c r="D228" s="1" t="s">
        <v>82</v>
      </c>
      <c r="E228" s="7" t="s">
        <v>89</v>
      </c>
    </row>
    <row r="229" spans="1:5" x14ac:dyDescent="0.15">
      <c r="A229" s="1" t="s">
        <v>697</v>
      </c>
      <c r="B229" s="6" t="s">
        <v>1811</v>
      </c>
      <c r="C229" s="6" t="s">
        <v>1812</v>
      </c>
      <c r="D229" s="1" t="s">
        <v>82</v>
      </c>
      <c r="E229" s="7" t="s">
        <v>110</v>
      </c>
    </row>
    <row r="230" spans="1:5" x14ac:dyDescent="0.15">
      <c r="A230" s="1" t="s">
        <v>697</v>
      </c>
      <c r="B230" s="6" t="s">
        <v>1813</v>
      </c>
      <c r="C230" s="6" t="s">
        <v>1814</v>
      </c>
      <c r="D230" s="1" t="s">
        <v>82</v>
      </c>
      <c r="E230" s="7" t="s">
        <v>110</v>
      </c>
    </row>
    <row r="231" spans="1:5" x14ac:dyDescent="0.15">
      <c r="A231" s="1" t="s">
        <v>697</v>
      </c>
      <c r="B231" s="6" t="s">
        <v>1815</v>
      </c>
      <c r="C231" s="6"/>
      <c r="D231" s="1" t="s">
        <v>82</v>
      </c>
      <c r="E231" s="7" t="s">
        <v>141</v>
      </c>
    </row>
    <row r="232" spans="1:5" x14ac:dyDescent="0.15">
      <c r="A232" s="1" t="s">
        <v>697</v>
      </c>
      <c r="B232" s="6" t="s">
        <v>1816</v>
      </c>
      <c r="C232" s="6" t="s">
        <v>1817</v>
      </c>
      <c r="D232" s="1" t="s">
        <v>82</v>
      </c>
      <c r="E232" s="7" t="s">
        <v>83</v>
      </c>
    </row>
    <row r="233" spans="1:5" x14ac:dyDescent="0.15">
      <c r="A233" s="1" t="s">
        <v>697</v>
      </c>
      <c r="B233" s="6" t="s">
        <v>1818</v>
      </c>
      <c r="C233" s="6" t="s">
        <v>1819</v>
      </c>
      <c r="D233" s="1" t="s">
        <v>82</v>
      </c>
      <c r="E233" s="7" t="s">
        <v>110</v>
      </c>
    </row>
    <row r="234" spans="1:5" x14ac:dyDescent="0.15">
      <c r="A234" s="1" t="s">
        <v>1820</v>
      </c>
      <c r="B234" s="6" t="s">
        <v>1821</v>
      </c>
      <c r="C234" s="6" t="s">
        <v>1822</v>
      </c>
      <c r="D234" s="1" t="s">
        <v>82</v>
      </c>
      <c r="E234" s="7" t="s">
        <v>110</v>
      </c>
    </row>
    <row r="235" spans="1:5" x14ac:dyDescent="0.15">
      <c r="A235" s="1" t="s">
        <v>1823</v>
      </c>
      <c r="B235" s="6" t="s">
        <v>1824</v>
      </c>
      <c r="C235" s="6" t="s">
        <v>1825</v>
      </c>
      <c r="D235" s="1" t="s">
        <v>82</v>
      </c>
      <c r="E235" s="7" t="s">
        <v>83</v>
      </c>
    </row>
    <row r="236" spans="1:5" x14ac:dyDescent="0.15">
      <c r="A236" s="1" t="s">
        <v>1826</v>
      </c>
      <c r="B236" s="6" t="s">
        <v>1827</v>
      </c>
      <c r="C236" s="6" t="s">
        <v>1828</v>
      </c>
      <c r="D236" s="1" t="s">
        <v>82</v>
      </c>
      <c r="E236" s="7" t="s">
        <v>83</v>
      </c>
    </row>
    <row r="237" spans="1:5" x14ac:dyDescent="0.15">
      <c r="A237" s="1" t="s">
        <v>1829</v>
      </c>
      <c r="B237" s="6" t="s">
        <v>1830</v>
      </c>
      <c r="C237" s="6" t="s">
        <v>1831</v>
      </c>
      <c r="D237" s="1" t="s">
        <v>82</v>
      </c>
      <c r="E237" s="7" t="s">
        <v>83</v>
      </c>
    </row>
    <row r="238" spans="1:5" x14ac:dyDescent="0.15">
      <c r="A238" s="1" t="s">
        <v>1832</v>
      </c>
      <c r="B238" s="6" t="s">
        <v>1833</v>
      </c>
      <c r="C238" s="6" t="s">
        <v>1834</v>
      </c>
      <c r="D238" s="1" t="s">
        <v>82</v>
      </c>
      <c r="E238" s="7" t="s">
        <v>110</v>
      </c>
    </row>
    <row r="239" spans="1:5" x14ac:dyDescent="0.15">
      <c r="A239" s="1" t="s">
        <v>1835</v>
      </c>
      <c r="B239" s="6" t="s">
        <v>1836</v>
      </c>
      <c r="C239" s="6" t="s">
        <v>1837</v>
      </c>
      <c r="D239" s="1" t="s">
        <v>82</v>
      </c>
      <c r="E239" s="7" t="s">
        <v>89</v>
      </c>
    </row>
    <row r="240" spans="1:5" x14ac:dyDescent="0.15">
      <c r="A240" s="1" t="s">
        <v>1838</v>
      </c>
      <c r="B240" s="6" t="s">
        <v>1839</v>
      </c>
      <c r="C240" s="6" t="s">
        <v>1840</v>
      </c>
      <c r="D240" s="1" t="s">
        <v>82</v>
      </c>
      <c r="E240" s="7" t="s">
        <v>89</v>
      </c>
    </row>
    <row r="241" spans="1:5" x14ac:dyDescent="0.15">
      <c r="A241" s="1" t="s">
        <v>1841</v>
      </c>
      <c r="B241" s="6" t="s">
        <v>1842</v>
      </c>
      <c r="C241" s="6" t="s">
        <v>1843</v>
      </c>
      <c r="D241" s="1" t="s">
        <v>82</v>
      </c>
      <c r="E241" s="7" t="s">
        <v>110</v>
      </c>
    </row>
    <row r="242" spans="1:5" x14ac:dyDescent="0.15">
      <c r="A242" s="1" t="s">
        <v>1844</v>
      </c>
      <c r="B242" s="6" t="s">
        <v>1845</v>
      </c>
      <c r="C242" s="6" t="s">
        <v>1846</v>
      </c>
      <c r="D242" s="1" t="s">
        <v>82</v>
      </c>
      <c r="E242" s="7" t="s">
        <v>89</v>
      </c>
    </row>
    <row r="243" spans="1:5" x14ac:dyDescent="0.15">
      <c r="A243" s="1" t="s">
        <v>747</v>
      </c>
      <c r="B243" s="6" t="s">
        <v>1847</v>
      </c>
      <c r="C243" s="6"/>
      <c r="D243" s="1" t="s">
        <v>82</v>
      </c>
      <c r="E243" s="7" t="s">
        <v>99</v>
      </c>
    </row>
    <row r="244" spans="1:5" x14ac:dyDescent="0.15">
      <c r="A244" s="1" t="s">
        <v>747</v>
      </c>
      <c r="B244" s="6" t="s">
        <v>1848</v>
      </c>
      <c r="C244" s="6" t="s">
        <v>1849</v>
      </c>
      <c r="D244" s="1" t="s">
        <v>82</v>
      </c>
      <c r="E244" s="7" t="s">
        <v>89</v>
      </c>
    </row>
    <row r="245" spans="1:5" x14ac:dyDescent="0.15">
      <c r="A245" s="1" t="s">
        <v>747</v>
      </c>
      <c r="B245" s="6" t="s">
        <v>1850</v>
      </c>
      <c r="C245" s="6" t="s">
        <v>1851</v>
      </c>
      <c r="D245" s="1" t="s">
        <v>82</v>
      </c>
      <c r="E245" s="7" t="s">
        <v>89</v>
      </c>
    </row>
    <row r="246" spans="1:5" x14ac:dyDescent="0.15">
      <c r="A246" s="1" t="s">
        <v>747</v>
      </c>
      <c r="B246" s="6" t="s">
        <v>1852</v>
      </c>
      <c r="C246" s="6" t="s">
        <v>1853</v>
      </c>
      <c r="D246" s="1" t="s">
        <v>82</v>
      </c>
      <c r="E246" s="7" t="s">
        <v>89</v>
      </c>
    </row>
    <row r="247" spans="1:5" x14ac:dyDescent="0.15">
      <c r="A247" s="1" t="s">
        <v>747</v>
      </c>
      <c r="B247" s="6" t="s">
        <v>1854</v>
      </c>
      <c r="C247" s="6" t="s">
        <v>1855</v>
      </c>
      <c r="D247" s="1" t="s">
        <v>82</v>
      </c>
      <c r="E247" s="7" t="s">
        <v>89</v>
      </c>
    </row>
    <row r="248" spans="1:5" x14ac:dyDescent="0.15">
      <c r="A248" s="1" t="s">
        <v>747</v>
      </c>
      <c r="B248" s="6" t="s">
        <v>1856</v>
      </c>
      <c r="C248" s="6" t="s">
        <v>1857</v>
      </c>
      <c r="D248" s="1" t="s">
        <v>82</v>
      </c>
      <c r="E248" s="7" t="s">
        <v>89</v>
      </c>
    </row>
    <row r="249" spans="1:5" x14ac:dyDescent="0.15">
      <c r="A249" s="1" t="s">
        <v>747</v>
      </c>
      <c r="B249" s="6" t="s">
        <v>1858</v>
      </c>
      <c r="C249" s="6" t="s">
        <v>1859</v>
      </c>
      <c r="D249" s="1" t="s">
        <v>82</v>
      </c>
      <c r="E249" s="7" t="s">
        <v>89</v>
      </c>
    </row>
    <row r="250" spans="1:5" x14ac:dyDescent="0.15">
      <c r="A250" s="1" t="s">
        <v>747</v>
      </c>
      <c r="B250" s="6" t="s">
        <v>1860</v>
      </c>
      <c r="C250" s="6" t="s">
        <v>1861</v>
      </c>
      <c r="D250" s="1" t="s">
        <v>82</v>
      </c>
      <c r="E250" s="7" t="s">
        <v>89</v>
      </c>
    </row>
    <row r="251" spans="1:5" x14ac:dyDescent="0.15">
      <c r="A251" s="1" t="s">
        <v>747</v>
      </c>
      <c r="B251" s="6" t="s">
        <v>1862</v>
      </c>
      <c r="C251" s="6" t="s">
        <v>1863</v>
      </c>
      <c r="D251" s="1" t="s">
        <v>82</v>
      </c>
      <c r="E251" s="7" t="s">
        <v>110</v>
      </c>
    </row>
    <row r="252" spans="1:5" x14ac:dyDescent="0.15">
      <c r="A252" s="1" t="s">
        <v>747</v>
      </c>
      <c r="B252" s="6" t="s">
        <v>1864</v>
      </c>
      <c r="C252" s="6" t="s">
        <v>1865</v>
      </c>
      <c r="D252" s="1" t="s">
        <v>82</v>
      </c>
      <c r="E252" s="7" t="s">
        <v>83</v>
      </c>
    </row>
    <row r="253" spans="1:5" x14ac:dyDescent="0.15">
      <c r="A253" s="1" t="s">
        <v>747</v>
      </c>
      <c r="B253" s="6" t="s">
        <v>1866</v>
      </c>
      <c r="C253" s="6" t="s">
        <v>1867</v>
      </c>
      <c r="D253" s="1" t="s">
        <v>82</v>
      </c>
      <c r="E253" s="7" t="s">
        <v>89</v>
      </c>
    </row>
    <row r="254" spans="1:5" x14ac:dyDescent="0.15">
      <c r="A254" s="1" t="s">
        <v>747</v>
      </c>
      <c r="B254" s="6" t="s">
        <v>1868</v>
      </c>
      <c r="C254" s="6" t="s">
        <v>1869</v>
      </c>
      <c r="D254" s="1" t="s">
        <v>82</v>
      </c>
      <c r="E254" s="7" t="s">
        <v>110</v>
      </c>
    </row>
    <row r="255" spans="1:5" x14ac:dyDescent="0.15">
      <c r="A255" s="1" t="s">
        <v>747</v>
      </c>
      <c r="B255" s="6" t="s">
        <v>1870</v>
      </c>
      <c r="C255" s="6" t="s">
        <v>1871</v>
      </c>
      <c r="D255" s="1" t="s">
        <v>82</v>
      </c>
      <c r="E255" s="7" t="s">
        <v>83</v>
      </c>
    </row>
    <row r="256" spans="1:5" x14ac:dyDescent="0.15">
      <c r="A256" s="1" t="s">
        <v>747</v>
      </c>
      <c r="B256" s="6" t="s">
        <v>1872</v>
      </c>
      <c r="C256" s="6" t="s">
        <v>1873</v>
      </c>
      <c r="D256" s="1" t="s">
        <v>82</v>
      </c>
      <c r="E256" s="7" t="s">
        <v>89</v>
      </c>
    </row>
    <row r="257" spans="1:5" x14ac:dyDescent="0.15">
      <c r="A257" s="1" t="s">
        <v>747</v>
      </c>
      <c r="B257" s="6" t="s">
        <v>1874</v>
      </c>
      <c r="C257" s="6" t="s">
        <v>1875</v>
      </c>
      <c r="D257" s="1" t="s">
        <v>82</v>
      </c>
      <c r="E257" s="7" t="s">
        <v>89</v>
      </c>
    </row>
    <row r="258" spans="1:5" x14ac:dyDescent="0.15">
      <c r="A258" s="1" t="s">
        <v>747</v>
      </c>
      <c r="B258" s="6" t="s">
        <v>1876</v>
      </c>
      <c r="C258" s="6" t="s">
        <v>1877</v>
      </c>
      <c r="D258" s="1" t="s">
        <v>82</v>
      </c>
      <c r="E258" s="7" t="s">
        <v>83</v>
      </c>
    </row>
    <row r="259" spans="1:5" x14ac:dyDescent="0.15">
      <c r="A259" s="1" t="s">
        <v>747</v>
      </c>
      <c r="B259" s="6" t="s">
        <v>1878</v>
      </c>
      <c r="C259" s="6" t="s">
        <v>1879</v>
      </c>
      <c r="D259" s="1" t="s">
        <v>82</v>
      </c>
      <c r="E259" s="7" t="s">
        <v>89</v>
      </c>
    </row>
    <row r="260" spans="1:5" x14ac:dyDescent="0.15">
      <c r="A260" s="1" t="s">
        <v>747</v>
      </c>
      <c r="B260" s="6" t="s">
        <v>1880</v>
      </c>
      <c r="C260" s="6" t="s">
        <v>1881</v>
      </c>
      <c r="D260" s="1" t="s">
        <v>82</v>
      </c>
      <c r="E260" s="7" t="s">
        <v>83</v>
      </c>
    </row>
    <row r="261" spans="1:5" x14ac:dyDescent="0.15">
      <c r="A261" s="1" t="s">
        <v>747</v>
      </c>
      <c r="B261" s="6" t="s">
        <v>1882</v>
      </c>
      <c r="C261" s="6" t="s">
        <v>1883</v>
      </c>
      <c r="D261" s="1" t="s">
        <v>82</v>
      </c>
      <c r="E261" s="7" t="s">
        <v>138</v>
      </c>
    </row>
    <row r="262" spans="1:5" x14ac:dyDescent="0.15">
      <c r="A262" s="1" t="s">
        <v>747</v>
      </c>
      <c r="B262" s="6" t="s">
        <v>1884</v>
      </c>
      <c r="C262" s="6" t="s">
        <v>1885</v>
      </c>
      <c r="D262" s="1" t="s">
        <v>82</v>
      </c>
      <c r="E262" s="7" t="s">
        <v>110</v>
      </c>
    </row>
    <row r="263" spans="1:5" x14ac:dyDescent="0.15">
      <c r="A263" s="1" t="s">
        <v>747</v>
      </c>
      <c r="B263" s="6" t="s">
        <v>1886</v>
      </c>
      <c r="C263" s="6" t="s">
        <v>1887</v>
      </c>
      <c r="D263" s="1" t="s">
        <v>86</v>
      </c>
      <c r="E263" s="7" t="s">
        <v>79</v>
      </c>
    </row>
    <row r="264" spans="1:5" x14ac:dyDescent="0.15">
      <c r="A264" s="1" t="s">
        <v>1888</v>
      </c>
      <c r="B264" s="6" t="s">
        <v>1889</v>
      </c>
      <c r="C264" s="6" t="s">
        <v>1890</v>
      </c>
      <c r="D264" s="1" t="s">
        <v>82</v>
      </c>
      <c r="E264" s="7" t="s">
        <v>83</v>
      </c>
    </row>
    <row r="265" spans="1:5" x14ac:dyDescent="0.15">
      <c r="A265" s="1" t="s">
        <v>782</v>
      </c>
      <c r="B265" s="6" t="s">
        <v>1891</v>
      </c>
      <c r="C265" s="6" t="s">
        <v>1892</v>
      </c>
      <c r="D265" s="1" t="s">
        <v>82</v>
      </c>
      <c r="E265" s="7" t="s">
        <v>89</v>
      </c>
    </row>
    <row r="266" spans="1:5" x14ac:dyDescent="0.15">
      <c r="A266" s="1" t="s">
        <v>782</v>
      </c>
      <c r="B266" s="6" t="s">
        <v>1893</v>
      </c>
      <c r="C266" s="6" t="s">
        <v>1894</v>
      </c>
      <c r="D266" s="1" t="s">
        <v>82</v>
      </c>
      <c r="E266" s="7" t="s">
        <v>83</v>
      </c>
    </row>
    <row r="267" spans="1:5" x14ac:dyDescent="0.15">
      <c r="A267" s="1" t="s">
        <v>782</v>
      </c>
      <c r="B267" s="6" t="s">
        <v>1895</v>
      </c>
      <c r="C267" s="6" t="s">
        <v>1896</v>
      </c>
      <c r="D267" s="1" t="s">
        <v>82</v>
      </c>
      <c r="E267" s="7" t="s">
        <v>83</v>
      </c>
    </row>
    <row r="268" spans="1:5" x14ac:dyDescent="0.15">
      <c r="A268" s="1" t="s">
        <v>782</v>
      </c>
      <c r="B268" s="6" t="s">
        <v>1897</v>
      </c>
      <c r="C268" s="6" t="s">
        <v>1898</v>
      </c>
      <c r="D268" s="1" t="s">
        <v>82</v>
      </c>
      <c r="E268" s="7" t="s">
        <v>138</v>
      </c>
    </row>
    <row r="269" spans="1:5" x14ac:dyDescent="0.15">
      <c r="A269" s="1" t="s">
        <v>782</v>
      </c>
      <c r="B269" s="6" t="s">
        <v>1899</v>
      </c>
      <c r="C269" s="6" t="s">
        <v>1900</v>
      </c>
      <c r="D269" s="1" t="s">
        <v>82</v>
      </c>
      <c r="E269" s="7" t="s">
        <v>89</v>
      </c>
    </row>
    <row r="270" spans="1:5" x14ac:dyDescent="0.15">
      <c r="A270" s="1" t="s">
        <v>782</v>
      </c>
      <c r="B270" s="6" t="s">
        <v>1901</v>
      </c>
      <c r="C270" s="6" t="s">
        <v>1902</v>
      </c>
      <c r="D270" s="1" t="s">
        <v>82</v>
      </c>
      <c r="E270" s="7" t="s">
        <v>89</v>
      </c>
    </row>
    <row r="271" spans="1:5" x14ac:dyDescent="0.15">
      <c r="A271" s="1" t="s">
        <v>1903</v>
      </c>
      <c r="B271" s="6" t="s">
        <v>1904</v>
      </c>
      <c r="C271" s="6" t="s">
        <v>1905</v>
      </c>
      <c r="D271" s="1" t="s">
        <v>82</v>
      </c>
      <c r="E271" s="7" t="s">
        <v>83</v>
      </c>
    </row>
    <row r="272" spans="1:5" x14ac:dyDescent="0.15">
      <c r="A272" s="1" t="s">
        <v>1906</v>
      </c>
      <c r="B272" s="6" t="s">
        <v>1907</v>
      </c>
      <c r="C272" s="6" t="s">
        <v>1908</v>
      </c>
      <c r="D272" s="1" t="s">
        <v>82</v>
      </c>
      <c r="E272" s="7" t="s">
        <v>89</v>
      </c>
    </row>
    <row r="273" spans="1:5" x14ac:dyDescent="0.15">
      <c r="A273" s="1" t="s">
        <v>1909</v>
      </c>
      <c r="B273" s="6" t="s">
        <v>1910</v>
      </c>
      <c r="C273" s="6" t="s">
        <v>1911</v>
      </c>
      <c r="D273" s="1" t="s">
        <v>82</v>
      </c>
      <c r="E273" s="7" t="s">
        <v>89</v>
      </c>
    </row>
    <row r="274" spans="1:5" x14ac:dyDescent="0.15">
      <c r="A274" s="1" t="s">
        <v>803</v>
      </c>
      <c r="B274" s="6" t="s">
        <v>1912</v>
      </c>
      <c r="C274" s="6" t="s">
        <v>1913</v>
      </c>
      <c r="D274" s="1" t="s">
        <v>82</v>
      </c>
      <c r="E274" s="7" t="s">
        <v>89</v>
      </c>
    </row>
    <row r="275" spans="1:5" x14ac:dyDescent="0.15">
      <c r="A275" s="1" t="s">
        <v>808</v>
      </c>
      <c r="B275" s="6" t="s">
        <v>1914</v>
      </c>
      <c r="C275" s="6"/>
      <c r="D275" s="1" t="s">
        <v>82</v>
      </c>
      <c r="E275" s="7" t="s">
        <v>141</v>
      </c>
    </row>
    <row r="276" spans="1:5" x14ac:dyDescent="0.15">
      <c r="A276" s="1" t="s">
        <v>808</v>
      </c>
      <c r="B276" s="6" t="s">
        <v>1915</v>
      </c>
      <c r="C276" s="6" t="s">
        <v>1916</v>
      </c>
      <c r="D276" s="1" t="s">
        <v>82</v>
      </c>
      <c r="E276" s="7" t="s">
        <v>83</v>
      </c>
    </row>
    <row r="277" spans="1:5" x14ac:dyDescent="0.15">
      <c r="A277" s="1" t="s">
        <v>1917</v>
      </c>
      <c r="B277" s="6" t="s">
        <v>1918</v>
      </c>
      <c r="C277" s="6" t="s">
        <v>1532</v>
      </c>
      <c r="D277" s="1" t="s">
        <v>82</v>
      </c>
      <c r="E277" s="7" t="s">
        <v>83</v>
      </c>
    </row>
    <row r="278" spans="1:5" x14ac:dyDescent="0.15">
      <c r="A278" s="1" t="s">
        <v>1919</v>
      </c>
      <c r="B278" s="6" t="s">
        <v>1920</v>
      </c>
      <c r="C278" s="6" t="s">
        <v>1921</v>
      </c>
      <c r="D278" s="1" t="s">
        <v>82</v>
      </c>
      <c r="E278" s="7" t="s">
        <v>110</v>
      </c>
    </row>
    <row r="279" spans="1:5" x14ac:dyDescent="0.15">
      <c r="A279" s="1" t="s">
        <v>16</v>
      </c>
      <c r="B279" s="6" t="s">
        <v>1922</v>
      </c>
      <c r="C279" s="6"/>
      <c r="D279" s="1" t="s">
        <v>82</v>
      </c>
      <c r="E279" s="7" t="s">
        <v>141</v>
      </c>
    </row>
    <row r="280" spans="1:5" x14ac:dyDescent="0.15">
      <c r="A280" s="1" t="s">
        <v>16</v>
      </c>
      <c r="B280" s="6" t="s">
        <v>1923</v>
      </c>
      <c r="C280" s="6" t="s">
        <v>1924</v>
      </c>
      <c r="D280" s="1" t="s">
        <v>82</v>
      </c>
      <c r="E280" s="7" t="s">
        <v>89</v>
      </c>
    </row>
    <row r="281" spans="1:5" x14ac:dyDescent="0.15">
      <c r="A281" s="1" t="s">
        <v>16</v>
      </c>
      <c r="B281" s="6" t="s">
        <v>1925</v>
      </c>
      <c r="C281" s="6" t="s">
        <v>1926</v>
      </c>
      <c r="D281" s="1" t="s">
        <v>82</v>
      </c>
      <c r="E281" s="7" t="s">
        <v>89</v>
      </c>
    </row>
    <row r="282" spans="1:5" x14ac:dyDescent="0.15">
      <c r="A282" s="1" t="s">
        <v>16</v>
      </c>
      <c r="B282" s="6" t="s">
        <v>1927</v>
      </c>
      <c r="C282" s="6" t="s">
        <v>1928</v>
      </c>
      <c r="D282" s="1" t="s">
        <v>82</v>
      </c>
      <c r="E282" s="7" t="s">
        <v>83</v>
      </c>
    </row>
    <row r="283" spans="1:5" x14ac:dyDescent="0.15">
      <c r="A283" s="1" t="s">
        <v>16</v>
      </c>
      <c r="B283" s="6" t="s">
        <v>1929</v>
      </c>
      <c r="C283" s="6" t="s">
        <v>1930</v>
      </c>
      <c r="D283" s="1" t="s">
        <v>82</v>
      </c>
      <c r="E283" s="7" t="s">
        <v>89</v>
      </c>
    </row>
    <row r="284" spans="1:5" x14ac:dyDescent="0.15">
      <c r="A284" s="1" t="s">
        <v>16</v>
      </c>
      <c r="B284" s="6" t="s">
        <v>1931</v>
      </c>
      <c r="C284" s="6" t="s">
        <v>1932</v>
      </c>
      <c r="D284" s="1" t="s">
        <v>82</v>
      </c>
      <c r="E284" s="7" t="s">
        <v>110</v>
      </c>
    </row>
    <row r="285" spans="1:5" x14ac:dyDescent="0.15">
      <c r="A285" s="1" t="s">
        <v>16</v>
      </c>
      <c r="B285" s="6" t="s">
        <v>1933</v>
      </c>
      <c r="C285" s="6" t="s">
        <v>1934</v>
      </c>
      <c r="D285" s="1" t="s">
        <v>82</v>
      </c>
      <c r="E285" s="7" t="s">
        <v>110</v>
      </c>
    </row>
    <row r="286" spans="1:5" x14ac:dyDescent="0.15">
      <c r="A286" s="1" t="s">
        <v>16</v>
      </c>
      <c r="B286" s="6" t="s">
        <v>1935</v>
      </c>
      <c r="C286" s="6" t="s">
        <v>1936</v>
      </c>
      <c r="D286" s="1" t="s">
        <v>82</v>
      </c>
      <c r="E286" s="7" t="s">
        <v>110</v>
      </c>
    </row>
    <row r="287" spans="1:5" x14ac:dyDescent="0.15">
      <c r="A287" s="1" t="s">
        <v>16</v>
      </c>
      <c r="B287" s="6" t="s">
        <v>1937</v>
      </c>
      <c r="C287" s="6" t="s">
        <v>1938</v>
      </c>
      <c r="D287" s="1" t="s">
        <v>82</v>
      </c>
      <c r="E287" s="7" t="s">
        <v>83</v>
      </c>
    </row>
    <row r="288" spans="1:5" x14ac:dyDescent="0.15">
      <c r="A288" s="1" t="s">
        <v>1939</v>
      </c>
      <c r="B288" s="6" t="s">
        <v>1940</v>
      </c>
      <c r="C288" s="6" t="s">
        <v>1941</v>
      </c>
      <c r="D288" s="1" t="s">
        <v>82</v>
      </c>
      <c r="E288" s="7" t="s">
        <v>110</v>
      </c>
    </row>
    <row r="289" spans="1:5" x14ac:dyDescent="0.15">
      <c r="A289" s="1" t="s">
        <v>1942</v>
      </c>
      <c r="B289" s="6" t="s">
        <v>1943</v>
      </c>
      <c r="C289" s="6" t="s">
        <v>1944</v>
      </c>
      <c r="D289" s="1" t="s">
        <v>82</v>
      </c>
      <c r="E289" s="7" t="s">
        <v>83</v>
      </c>
    </row>
    <row r="290" spans="1:5" x14ac:dyDescent="0.15">
      <c r="A290" s="1" t="s">
        <v>856</v>
      </c>
      <c r="B290" s="6" t="s">
        <v>1945</v>
      </c>
      <c r="C290" s="6" t="s">
        <v>1946</v>
      </c>
      <c r="D290" s="1" t="s">
        <v>82</v>
      </c>
      <c r="E290" s="7" t="s">
        <v>83</v>
      </c>
    </row>
    <row r="291" spans="1:5" x14ac:dyDescent="0.15">
      <c r="A291" s="1" t="s">
        <v>856</v>
      </c>
      <c r="B291" s="6" t="s">
        <v>1947</v>
      </c>
      <c r="C291" s="6" t="s">
        <v>1948</v>
      </c>
      <c r="D291" s="1" t="s">
        <v>82</v>
      </c>
      <c r="E291" s="7" t="s">
        <v>89</v>
      </c>
    </row>
    <row r="292" spans="1:5" x14ac:dyDescent="0.15">
      <c r="A292" s="1" t="s">
        <v>856</v>
      </c>
      <c r="B292" s="6" t="s">
        <v>1949</v>
      </c>
      <c r="C292" s="6" t="s">
        <v>1950</v>
      </c>
      <c r="D292" s="1" t="s">
        <v>82</v>
      </c>
      <c r="E292" s="7" t="s">
        <v>138</v>
      </c>
    </row>
    <row r="293" spans="1:5" x14ac:dyDescent="0.15">
      <c r="A293" s="1" t="s">
        <v>1951</v>
      </c>
      <c r="B293" s="6" t="s">
        <v>1952</v>
      </c>
      <c r="C293" s="6"/>
      <c r="D293" s="1" t="s">
        <v>82</v>
      </c>
      <c r="E293" s="7" t="s">
        <v>99</v>
      </c>
    </row>
    <row r="294" spans="1:5" x14ac:dyDescent="0.15">
      <c r="A294" s="1" t="s">
        <v>60</v>
      </c>
      <c r="B294" s="6" t="s">
        <v>1953</v>
      </c>
      <c r="C294" s="6" t="s">
        <v>1954</v>
      </c>
      <c r="D294" s="1" t="s">
        <v>82</v>
      </c>
      <c r="E294" s="7" t="s">
        <v>110</v>
      </c>
    </row>
    <row r="295" spans="1:5" x14ac:dyDescent="0.15">
      <c r="A295" s="1" t="s">
        <v>874</v>
      </c>
      <c r="B295" s="6" t="s">
        <v>1955</v>
      </c>
      <c r="C295" s="6" t="s">
        <v>1956</v>
      </c>
      <c r="D295" s="1" t="s">
        <v>82</v>
      </c>
      <c r="E295" s="7" t="s">
        <v>83</v>
      </c>
    </row>
    <row r="296" spans="1:5" x14ac:dyDescent="0.15">
      <c r="A296" s="1" t="s">
        <v>874</v>
      </c>
      <c r="B296" s="6" t="s">
        <v>1957</v>
      </c>
      <c r="C296" s="6" t="s">
        <v>1958</v>
      </c>
      <c r="D296" s="1" t="s">
        <v>82</v>
      </c>
      <c r="E296" s="7" t="s">
        <v>89</v>
      </c>
    </row>
    <row r="297" spans="1:5" x14ac:dyDescent="0.15">
      <c r="A297" s="1" t="s">
        <v>874</v>
      </c>
      <c r="B297" s="6" t="s">
        <v>1959</v>
      </c>
      <c r="C297" s="6" t="s">
        <v>1960</v>
      </c>
      <c r="D297" s="1" t="s">
        <v>82</v>
      </c>
      <c r="E297" s="7" t="s">
        <v>89</v>
      </c>
    </row>
    <row r="298" spans="1:5" x14ac:dyDescent="0.15">
      <c r="A298" s="1" t="s">
        <v>874</v>
      </c>
      <c r="B298" s="6" t="s">
        <v>1961</v>
      </c>
      <c r="C298" s="6" t="s">
        <v>1962</v>
      </c>
      <c r="D298" s="1" t="s">
        <v>82</v>
      </c>
      <c r="E298" s="7" t="s">
        <v>89</v>
      </c>
    </row>
    <row r="299" spans="1:5" x14ac:dyDescent="0.15">
      <c r="A299" s="1" t="s">
        <v>874</v>
      </c>
      <c r="B299" s="6" t="s">
        <v>1963</v>
      </c>
      <c r="C299" s="6" t="s">
        <v>1964</v>
      </c>
      <c r="D299" s="1" t="s">
        <v>82</v>
      </c>
      <c r="E299" s="7" t="s">
        <v>83</v>
      </c>
    </row>
    <row r="300" spans="1:5" x14ac:dyDescent="0.15">
      <c r="A300" s="1" t="s">
        <v>886</v>
      </c>
      <c r="B300" s="6" t="s">
        <v>1965</v>
      </c>
      <c r="C300" s="6" t="s">
        <v>1966</v>
      </c>
      <c r="D300" s="1" t="s">
        <v>82</v>
      </c>
      <c r="E300" s="7" t="s">
        <v>110</v>
      </c>
    </row>
    <row r="301" spans="1:5" x14ac:dyDescent="0.15">
      <c r="A301" s="1" t="s">
        <v>886</v>
      </c>
      <c r="B301" s="6" t="s">
        <v>1967</v>
      </c>
      <c r="C301" s="6" t="s">
        <v>1968</v>
      </c>
      <c r="D301" s="1" t="s">
        <v>82</v>
      </c>
      <c r="E301" s="7" t="s">
        <v>83</v>
      </c>
    </row>
    <row r="302" spans="1:5" x14ac:dyDescent="0.15">
      <c r="A302" s="1" t="s">
        <v>1969</v>
      </c>
      <c r="B302" s="6" t="s">
        <v>1970</v>
      </c>
      <c r="C302" s="6" t="s">
        <v>1971</v>
      </c>
      <c r="D302" s="1" t="s">
        <v>82</v>
      </c>
      <c r="E302" s="7" t="s">
        <v>89</v>
      </c>
    </row>
    <row r="303" spans="1:5" x14ac:dyDescent="0.15">
      <c r="A303" s="1" t="s">
        <v>1972</v>
      </c>
      <c r="B303" s="6" t="s">
        <v>1973</v>
      </c>
      <c r="C303" s="6" t="s">
        <v>1974</v>
      </c>
      <c r="D303" s="1" t="s">
        <v>82</v>
      </c>
      <c r="E303" s="7" t="s">
        <v>89</v>
      </c>
    </row>
    <row r="304" spans="1:5" x14ac:dyDescent="0.15">
      <c r="A304" s="1" t="s">
        <v>1975</v>
      </c>
      <c r="B304" s="6" t="s">
        <v>1976</v>
      </c>
      <c r="C304" s="6" t="s">
        <v>1977</v>
      </c>
      <c r="D304" s="1" t="s">
        <v>78</v>
      </c>
      <c r="E304" s="7" t="s">
        <v>79</v>
      </c>
    </row>
    <row r="305" spans="1:5" x14ac:dyDescent="0.15">
      <c r="A305" s="1" t="s">
        <v>900</v>
      </c>
      <c r="B305" s="6" t="s">
        <v>1978</v>
      </c>
      <c r="C305" s="6" t="s">
        <v>1979</v>
      </c>
      <c r="D305" s="1" t="s">
        <v>82</v>
      </c>
      <c r="E305" s="7" t="s">
        <v>89</v>
      </c>
    </row>
    <row r="306" spans="1:5" x14ac:dyDescent="0.15">
      <c r="A306" s="1" t="s">
        <v>1980</v>
      </c>
      <c r="B306" s="6" t="s">
        <v>1981</v>
      </c>
      <c r="C306" s="6" t="s">
        <v>1982</v>
      </c>
      <c r="D306" s="1" t="s">
        <v>82</v>
      </c>
      <c r="E306" s="7" t="s">
        <v>83</v>
      </c>
    </row>
    <row r="307" spans="1:5" x14ac:dyDescent="0.15">
      <c r="A307" s="1" t="s">
        <v>1983</v>
      </c>
      <c r="B307" s="6" t="s">
        <v>1984</v>
      </c>
      <c r="C307" s="6" t="s">
        <v>1985</v>
      </c>
      <c r="D307" s="1" t="s">
        <v>82</v>
      </c>
      <c r="E307" s="7" t="s">
        <v>89</v>
      </c>
    </row>
    <row r="308" spans="1:5" x14ac:dyDescent="0.15">
      <c r="A308" s="1" t="s">
        <v>1986</v>
      </c>
      <c r="B308" s="6" t="s">
        <v>1987</v>
      </c>
      <c r="C308" s="6" t="s">
        <v>1988</v>
      </c>
      <c r="D308" s="1" t="s">
        <v>82</v>
      </c>
      <c r="E308" s="7" t="s">
        <v>89</v>
      </c>
    </row>
    <row r="309" spans="1:5" x14ac:dyDescent="0.15">
      <c r="A309" s="1" t="s">
        <v>909</v>
      </c>
      <c r="B309" s="6" t="s">
        <v>1989</v>
      </c>
      <c r="C309" s="6" t="s">
        <v>1990</v>
      </c>
      <c r="D309" s="1" t="s">
        <v>82</v>
      </c>
      <c r="E309" s="7" t="s">
        <v>83</v>
      </c>
    </row>
    <row r="310" spans="1:5" x14ac:dyDescent="0.15">
      <c r="A310" s="1" t="s">
        <v>909</v>
      </c>
      <c r="B310" s="6" t="s">
        <v>1991</v>
      </c>
      <c r="C310" s="6" t="s">
        <v>1992</v>
      </c>
      <c r="D310" s="1" t="s">
        <v>82</v>
      </c>
      <c r="E310" s="7" t="s">
        <v>89</v>
      </c>
    </row>
    <row r="311" spans="1:5" x14ac:dyDescent="0.15">
      <c r="A311" s="1" t="s">
        <v>909</v>
      </c>
      <c r="B311" s="6" t="s">
        <v>1993</v>
      </c>
      <c r="C311" s="6" t="s">
        <v>1994</v>
      </c>
      <c r="D311" s="1" t="s">
        <v>82</v>
      </c>
      <c r="E311" s="7" t="s">
        <v>89</v>
      </c>
    </row>
    <row r="312" spans="1:5" x14ac:dyDescent="0.15">
      <c r="A312" s="1" t="s">
        <v>1995</v>
      </c>
      <c r="B312" s="6" t="s">
        <v>1996</v>
      </c>
      <c r="C312" s="6" t="s">
        <v>1705</v>
      </c>
      <c r="D312" s="1" t="s">
        <v>82</v>
      </c>
      <c r="E312" s="7" t="s">
        <v>83</v>
      </c>
    </row>
    <row r="313" spans="1:5" x14ac:dyDescent="0.15">
      <c r="A313" s="1" t="s">
        <v>1997</v>
      </c>
      <c r="B313" s="6" t="s">
        <v>1998</v>
      </c>
      <c r="C313" s="6" t="s">
        <v>1999</v>
      </c>
      <c r="D313" s="1" t="s">
        <v>82</v>
      </c>
      <c r="E313" s="7" t="s">
        <v>89</v>
      </c>
    </row>
    <row r="314" spans="1:5" x14ac:dyDescent="0.15">
      <c r="A314" s="1" t="s">
        <v>2000</v>
      </c>
      <c r="B314" s="6" t="s">
        <v>2001</v>
      </c>
      <c r="C314" s="6" t="s">
        <v>2002</v>
      </c>
      <c r="D314" s="1" t="s">
        <v>82</v>
      </c>
      <c r="E314" s="7" t="s">
        <v>83</v>
      </c>
    </row>
    <row r="315" spans="1:5" x14ac:dyDescent="0.15">
      <c r="A315" s="1" t="s">
        <v>43</v>
      </c>
      <c r="B315" s="6" t="s">
        <v>632</v>
      </c>
      <c r="C315" s="6" t="s">
        <v>2003</v>
      </c>
      <c r="D315" s="1" t="s">
        <v>82</v>
      </c>
      <c r="E315" s="7" t="s">
        <v>89</v>
      </c>
    </row>
    <row r="316" spans="1:5" x14ac:dyDescent="0.15">
      <c r="A316" s="1" t="s">
        <v>64</v>
      </c>
      <c r="B316" s="6" t="s">
        <v>2004</v>
      </c>
      <c r="C316" s="6" t="s">
        <v>2005</v>
      </c>
      <c r="D316" s="1" t="s">
        <v>82</v>
      </c>
      <c r="E316" s="7" t="s">
        <v>83</v>
      </c>
    </row>
    <row r="317" spans="1:5" x14ac:dyDescent="0.15">
      <c r="A317" s="1" t="s">
        <v>65</v>
      </c>
      <c r="B317" s="6" t="s">
        <v>2006</v>
      </c>
      <c r="C317" s="6" t="s">
        <v>2007</v>
      </c>
      <c r="D317" s="1" t="s">
        <v>82</v>
      </c>
      <c r="E317" s="7" t="s">
        <v>89</v>
      </c>
    </row>
    <row r="318" spans="1:5" x14ac:dyDescent="0.15">
      <c r="A318" s="1" t="s">
        <v>65</v>
      </c>
      <c r="B318" s="6" t="s">
        <v>2008</v>
      </c>
      <c r="C318" s="6" t="s">
        <v>2009</v>
      </c>
      <c r="D318" s="1" t="s">
        <v>82</v>
      </c>
      <c r="E318" s="7" t="s">
        <v>89</v>
      </c>
    </row>
    <row r="319" spans="1:5" x14ac:dyDescent="0.15">
      <c r="A319" s="1" t="s">
        <v>2010</v>
      </c>
      <c r="B319" s="6" t="s">
        <v>2011</v>
      </c>
      <c r="C319" s="6" t="s">
        <v>2012</v>
      </c>
      <c r="D319" s="1" t="s">
        <v>82</v>
      </c>
      <c r="E319" s="7" t="s">
        <v>110</v>
      </c>
    </row>
    <row r="320" spans="1:5" x14ac:dyDescent="0.15">
      <c r="A320" s="1" t="s">
        <v>2013</v>
      </c>
      <c r="B320" s="6" t="s">
        <v>2014</v>
      </c>
      <c r="C320" s="6" t="s">
        <v>2015</v>
      </c>
      <c r="D320" s="1" t="s">
        <v>82</v>
      </c>
      <c r="E320" s="7" t="s">
        <v>89</v>
      </c>
    </row>
    <row r="321" spans="1:5" x14ac:dyDescent="0.15">
      <c r="A321" s="1" t="s">
        <v>44</v>
      </c>
      <c r="B321" s="6" t="s">
        <v>2016</v>
      </c>
      <c r="C321" s="6" t="s">
        <v>2017</v>
      </c>
      <c r="D321" s="1" t="s">
        <v>82</v>
      </c>
      <c r="E321" s="7" t="s">
        <v>89</v>
      </c>
    </row>
    <row r="322" spans="1:5" x14ac:dyDescent="0.15">
      <c r="A322" s="1" t="s">
        <v>44</v>
      </c>
      <c r="B322" s="6" t="s">
        <v>2018</v>
      </c>
      <c r="C322" s="6" t="s">
        <v>2019</v>
      </c>
      <c r="D322" s="1" t="s">
        <v>82</v>
      </c>
      <c r="E322" s="7" t="s">
        <v>89</v>
      </c>
    </row>
    <row r="323" spans="1:5" x14ac:dyDescent="0.15">
      <c r="A323" s="1" t="s">
        <v>44</v>
      </c>
      <c r="B323" s="6" t="s">
        <v>2020</v>
      </c>
      <c r="C323" s="6" t="s">
        <v>2021</v>
      </c>
      <c r="D323" s="1" t="s">
        <v>82</v>
      </c>
      <c r="E323" s="7" t="s">
        <v>89</v>
      </c>
    </row>
    <row r="324" spans="1:5" x14ac:dyDescent="0.15">
      <c r="A324" s="1" t="s">
        <v>2022</v>
      </c>
      <c r="B324" s="6" t="s">
        <v>2023</v>
      </c>
      <c r="C324" s="6" t="s">
        <v>2024</v>
      </c>
      <c r="D324" s="1" t="s">
        <v>82</v>
      </c>
      <c r="E324" s="7" t="s">
        <v>138</v>
      </c>
    </row>
    <row r="325" spans="1:5" x14ac:dyDescent="0.15">
      <c r="A325" s="1" t="s">
        <v>2025</v>
      </c>
      <c r="B325" s="6" t="s">
        <v>2026</v>
      </c>
      <c r="C325" s="6" t="s">
        <v>2027</v>
      </c>
      <c r="D325" s="1" t="s">
        <v>82</v>
      </c>
      <c r="E325" s="7" t="s">
        <v>83</v>
      </c>
    </row>
    <row r="326" spans="1:5" x14ac:dyDescent="0.15">
      <c r="A326" s="1" t="s">
        <v>2028</v>
      </c>
      <c r="B326" s="6" t="s">
        <v>2029</v>
      </c>
      <c r="C326" s="6" t="s">
        <v>2030</v>
      </c>
      <c r="D326" s="1" t="s">
        <v>82</v>
      </c>
      <c r="E326" s="7" t="s">
        <v>89</v>
      </c>
    </row>
    <row r="327" spans="1:5" x14ac:dyDescent="0.15">
      <c r="A327" s="1" t="s">
        <v>2031</v>
      </c>
      <c r="B327" s="6" t="s">
        <v>2032</v>
      </c>
      <c r="C327" s="6" t="s">
        <v>2033</v>
      </c>
      <c r="D327" s="1" t="s">
        <v>82</v>
      </c>
      <c r="E327" s="7" t="s">
        <v>89</v>
      </c>
    </row>
    <row r="328" spans="1:5" x14ac:dyDescent="0.15">
      <c r="A328" s="1" t="s">
        <v>2034</v>
      </c>
      <c r="B328" s="6" t="s">
        <v>2035</v>
      </c>
      <c r="C328" s="6" t="s">
        <v>2036</v>
      </c>
      <c r="D328" s="1" t="s">
        <v>82</v>
      </c>
      <c r="E328" s="7" t="s">
        <v>89</v>
      </c>
    </row>
    <row r="329" spans="1:5" x14ac:dyDescent="0.15">
      <c r="A329" s="1" t="s">
        <v>69</v>
      </c>
      <c r="B329" s="6" t="s">
        <v>2037</v>
      </c>
      <c r="C329" s="6" t="s">
        <v>2038</v>
      </c>
      <c r="D329" s="1" t="s">
        <v>82</v>
      </c>
      <c r="E329" s="7" t="s">
        <v>89</v>
      </c>
    </row>
    <row r="330" spans="1:5" x14ac:dyDescent="0.15">
      <c r="A330" s="1" t="s">
        <v>46</v>
      </c>
      <c r="B330" s="6" t="s">
        <v>2039</v>
      </c>
      <c r="C330" s="6" t="s">
        <v>2040</v>
      </c>
      <c r="D330" s="1" t="s">
        <v>82</v>
      </c>
      <c r="E330" s="7" t="s">
        <v>110</v>
      </c>
    </row>
    <row r="331" spans="1:5" x14ac:dyDescent="0.15">
      <c r="A331" s="1" t="s">
        <v>2041</v>
      </c>
      <c r="B331" s="6" t="s">
        <v>2042</v>
      </c>
      <c r="C331" s="6" t="s">
        <v>2043</v>
      </c>
      <c r="D331" s="1" t="s">
        <v>82</v>
      </c>
      <c r="E331" s="7" t="s">
        <v>83</v>
      </c>
    </row>
    <row r="332" spans="1:5" x14ac:dyDescent="0.15">
      <c r="A332" s="1" t="s">
        <v>2044</v>
      </c>
      <c r="B332" s="6" t="s">
        <v>2045</v>
      </c>
      <c r="C332" s="6" t="s">
        <v>2046</v>
      </c>
      <c r="D332" s="1" t="s">
        <v>82</v>
      </c>
      <c r="E332" s="7" t="s">
        <v>138</v>
      </c>
    </row>
    <row r="333" spans="1:5" x14ac:dyDescent="0.15">
      <c r="A333" s="1" t="s">
        <v>47</v>
      </c>
      <c r="B333" s="6" t="s">
        <v>2047</v>
      </c>
      <c r="C333" s="6" t="s">
        <v>2048</v>
      </c>
      <c r="D333" s="1" t="s">
        <v>82</v>
      </c>
      <c r="E333" s="7" t="s">
        <v>89</v>
      </c>
    </row>
    <row r="334" spans="1:5" x14ac:dyDescent="0.15">
      <c r="A334" s="1" t="s">
        <v>47</v>
      </c>
      <c r="B334" s="6" t="s">
        <v>2049</v>
      </c>
      <c r="C334" s="6" t="s">
        <v>2050</v>
      </c>
      <c r="D334" s="1" t="s">
        <v>82</v>
      </c>
      <c r="E334" s="7" t="s">
        <v>138</v>
      </c>
    </row>
    <row r="335" spans="1:5" x14ac:dyDescent="0.15">
      <c r="A335" s="1" t="s">
        <v>2051</v>
      </c>
      <c r="B335" s="6" t="s">
        <v>2052</v>
      </c>
      <c r="C335" s="6" t="s">
        <v>2053</v>
      </c>
      <c r="D335" s="1" t="s">
        <v>82</v>
      </c>
      <c r="E335" s="7" t="s">
        <v>110</v>
      </c>
    </row>
    <row r="336" spans="1:5" x14ac:dyDescent="0.15">
      <c r="A336" s="1" t="s">
        <v>2054</v>
      </c>
      <c r="B336" s="6" t="s">
        <v>2055</v>
      </c>
      <c r="C336" s="6" t="s">
        <v>2056</v>
      </c>
      <c r="D336" s="1" t="s">
        <v>82</v>
      </c>
      <c r="E336" s="7" t="s">
        <v>110</v>
      </c>
    </row>
    <row r="337" spans="1:5" x14ac:dyDescent="0.15">
      <c r="A337" s="1" t="s">
        <v>2057</v>
      </c>
      <c r="B337" s="6" t="s">
        <v>2058</v>
      </c>
      <c r="C337" s="6" t="s">
        <v>2059</v>
      </c>
      <c r="D337" s="1" t="s">
        <v>82</v>
      </c>
      <c r="E337" s="7" t="s">
        <v>110</v>
      </c>
    </row>
    <row r="338" spans="1:5" x14ac:dyDescent="0.15">
      <c r="A338" s="1" t="s">
        <v>2060</v>
      </c>
      <c r="B338" s="6" t="s">
        <v>2061</v>
      </c>
      <c r="C338" s="6" t="s">
        <v>2062</v>
      </c>
      <c r="D338" s="1" t="s">
        <v>82</v>
      </c>
      <c r="E338" s="7" t="s">
        <v>89</v>
      </c>
    </row>
    <row r="339" spans="1:5" x14ac:dyDescent="0.15">
      <c r="A339" s="1" t="s">
        <v>50</v>
      </c>
      <c r="B339" s="6" t="s">
        <v>2063</v>
      </c>
      <c r="C339" s="6" t="s">
        <v>2064</v>
      </c>
      <c r="D339" s="1" t="s">
        <v>82</v>
      </c>
      <c r="E339" s="7" t="s">
        <v>89</v>
      </c>
    </row>
    <row r="340" spans="1:5" x14ac:dyDescent="0.15">
      <c r="A340" s="1" t="s">
        <v>50</v>
      </c>
      <c r="B340" s="6" t="s">
        <v>2065</v>
      </c>
      <c r="C340" s="6" t="s">
        <v>2066</v>
      </c>
      <c r="D340" s="1" t="s">
        <v>82</v>
      </c>
      <c r="E340" s="7" t="s">
        <v>89</v>
      </c>
    </row>
    <row r="341" spans="1:5" x14ac:dyDescent="0.15">
      <c r="A341" s="1" t="s">
        <v>987</v>
      </c>
      <c r="B341" s="6" t="s">
        <v>2067</v>
      </c>
      <c r="C341" s="6" t="s">
        <v>2068</v>
      </c>
      <c r="D341" s="1" t="s">
        <v>82</v>
      </c>
      <c r="E341" s="7" t="s">
        <v>89</v>
      </c>
    </row>
    <row r="342" spans="1:5" x14ac:dyDescent="0.15">
      <c r="A342" s="1" t="s">
        <v>987</v>
      </c>
      <c r="B342" s="6" t="s">
        <v>2069</v>
      </c>
      <c r="C342" s="6" t="s">
        <v>2070</v>
      </c>
      <c r="D342" s="1" t="s">
        <v>82</v>
      </c>
      <c r="E342" s="7" t="s">
        <v>110</v>
      </c>
    </row>
    <row r="343" spans="1:5" x14ac:dyDescent="0.15">
      <c r="A343" s="1" t="s">
        <v>987</v>
      </c>
      <c r="B343" s="6" t="s">
        <v>2071</v>
      </c>
      <c r="C343" s="6" t="s">
        <v>2072</v>
      </c>
      <c r="D343" s="1" t="s">
        <v>82</v>
      </c>
      <c r="E343" s="7" t="s">
        <v>83</v>
      </c>
    </row>
    <row r="344" spans="1:5" x14ac:dyDescent="0.15">
      <c r="A344" s="1" t="s">
        <v>987</v>
      </c>
      <c r="B344" s="6" t="s">
        <v>2073</v>
      </c>
      <c r="C344" s="6" t="s">
        <v>1691</v>
      </c>
      <c r="D344" s="1" t="s">
        <v>82</v>
      </c>
      <c r="E344" s="7" t="s">
        <v>89</v>
      </c>
    </row>
    <row r="345" spans="1:5" x14ac:dyDescent="0.15">
      <c r="A345" s="1" t="s">
        <v>987</v>
      </c>
      <c r="B345" s="6" t="s">
        <v>2074</v>
      </c>
      <c r="C345" s="6" t="s">
        <v>2075</v>
      </c>
      <c r="D345" s="1" t="s">
        <v>82</v>
      </c>
      <c r="E345" s="7" t="s">
        <v>89</v>
      </c>
    </row>
    <row r="346" spans="1:5" x14ac:dyDescent="0.15">
      <c r="A346" s="1" t="s">
        <v>987</v>
      </c>
      <c r="B346" s="6" t="s">
        <v>2076</v>
      </c>
      <c r="C346" s="6" t="s">
        <v>2077</v>
      </c>
      <c r="D346" s="1" t="s">
        <v>82</v>
      </c>
      <c r="E346" s="7" t="s">
        <v>89</v>
      </c>
    </row>
    <row r="347" spans="1:5" x14ac:dyDescent="0.15">
      <c r="A347" s="1" t="s">
        <v>987</v>
      </c>
      <c r="B347" s="6" t="s">
        <v>2078</v>
      </c>
      <c r="C347" s="6" t="s">
        <v>2079</v>
      </c>
      <c r="D347" s="1" t="s">
        <v>82</v>
      </c>
      <c r="E347" s="7" t="s">
        <v>89</v>
      </c>
    </row>
    <row r="348" spans="1:5" x14ac:dyDescent="0.15">
      <c r="A348" s="1" t="s">
        <v>987</v>
      </c>
      <c r="B348" s="6" t="s">
        <v>2080</v>
      </c>
      <c r="C348" s="6" t="s">
        <v>2081</v>
      </c>
      <c r="D348" s="1" t="s">
        <v>82</v>
      </c>
      <c r="E348" s="7" t="s">
        <v>89</v>
      </c>
    </row>
    <row r="349" spans="1:5" x14ac:dyDescent="0.15">
      <c r="A349" s="1" t="s">
        <v>2082</v>
      </c>
      <c r="B349" s="6" t="s">
        <v>2083</v>
      </c>
      <c r="C349" s="6" t="s">
        <v>2084</v>
      </c>
      <c r="D349" s="1" t="s">
        <v>82</v>
      </c>
      <c r="E349" s="7" t="s">
        <v>89</v>
      </c>
    </row>
    <row r="350" spans="1:5" x14ac:dyDescent="0.15">
      <c r="A350" s="1" t="s">
        <v>1010</v>
      </c>
      <c r="B350" s="6" t="s">
        <v>2085</v>
      </c>
      <c r="C350" s="6" t="s">
        <v>2086</v>
      </c>
      <c r="D350" s="1" t="s">
        <v>82</v>
      </c>
      <c r="E350" s="7" t="s">
        <v>110</v>
      </c>
    </row>
    <row r="351" spans="1:5" x14ac:dyDescent="0.15">
      <c r="A351" s="1" t="s">
        <v>1010</v>
      </c>
      <c r="B351" s="6" t="s">
        <v>2087</v>
      </c>
      <c r="C351" s="6" t="s">
        <v>2088</v>
      </c>
      <c r="D351" s="1" t="s">
        <v>82</v>
      </c>
      <c r="E351" s="7" t="s">
        <v>89</v>
      </c>
    </row>
    <row r="352" spans="1:5" x14ac:dyDescent="0.15">
      <c r="A352" s="1" t="s">
        <v>1016</v>
      </c>
      <c r="B352" s="6" t="s">
        <v>2089</v>
      </c>
      <c r="C352" s="6" t="s">
        <v>2090</v>
      </c>
      <c r="D352" s="1" t="s">
        <v>82</v>
      </c>
      <c r="E352" s="7" t="s">
        <v>83</v>
      </c>
    </row>
    <row r="353" spans="1:5" x14ac:dyDescent="0.15">
      <c r="A353" s="1" t="s">
        <v>1016</v>
      </c>
      <c r="B353" s="6" t="s">
        <v>2091</v>
      </c>
      <c r="C353" s="6" t="s">
        <v>2092</v>
      </c>
      <c r="D353" s="1" t="s">
        <v>82</v>
      </c>
      <c r="E353" s="7" t="s">
        <v>89</v>
      </c>
    </row>
    <row r="354" spans="1:5" x14ac:dyDescent="0.15">
      <c r="A354" s="1" t="s">
        <v>1016</v>
      </c>
      <c r="B354" s="6" t="s">
        <v>2093</v>
      </c>
      <c r="C354" s="6" t="s">
        <v>2094</v>
      </c>
      <c r="D354" s="1" t="s">
        <v>82</v>
      </c>
      <c r="E354" s="7" t="s">
        <v>89</v>
      </c>
    </row>
    <row r="355" spans="1:5" x14ac:dyDescent="0.15">
      <c r="A355" s="1" t="s">
        <v>1016</v>
      </c>
      <c r="B355" s="6" t="s">
        <v>2095</v>
      </c>
      <c r="C355" s="6" t="s">
        <v>2096</v>
      </c>
      <c r="D355" s="1" t="s">
        <v>82</v>
      </c>
      <c r="E355" s="7" t="s">
        <v>83</v>
      </c>
    </row>
    <row r="356" spans="1:5" x14ac:dyDescent="0.15">
      <c r="A356" s="1" t="s">
        <v>1016</v>
      </c>
      <c r="B356" s="6" t="s">
        <v>2097</v>
      </c>
      <c r="C356" s="6" t="s">
        <v>2098</v>
      </c>
      <c r="D356" s="1" t="s">
        <v>82</v>
      </c>
      <c r="E356" s="7" t="s">
        <v>83</v>
      </c>
    </row>
    <row r="357" spans="1:5" x14ac:dyDescent="0.15">
      <c r="A357" s="1" t="s">
        <v>2099</v>
      </c>
      <c r="B357" s="6" t="s">
        <v>2100</v>
      </c>
      <c r="C357" s="6" t="s">
        <v>2101</v>
      </c>
      <c r="D357" s="1" t="s">
        <v>82</v>
      </c>
      <c r="E357" s="7" t="s">
        <v>110</v>
      </c>
    </row>
    <row r="358" spans="1:5" x14ac:dyDescent="0.15">
      <c r="A358" s="1" t="s">
        <v>2102</v>
      </c>
      <c r="B358" s="6" t="s">
        <v>2103</v>
      </c>
      <c r="C358" s="6" t="s">
        <v>2104</v>
      </c>
      <c r="D358" s="1" t="s">
        <v>82</v>
      </c>
      <c r="E358" s="7" t="s">
        <v>110</v>
      </c>
    </row>
    <row r="359" spans="1:5" x14ac:dyDescent="0.15">
      <c r="A359" s="1" t="s">
        <v>2102</v>
      </c>
      <c r="B359" s="6" t="s">
        <v>2105</v>
      </c>
      <c r="C359" s="6" t="s">
        <v>2106</v>
      </c>
      <c r="D359" s="1" t="s">
        <v>82</v>
      </c>
      <c r="E359" s="7" t="s">
        <v>110</v>
      </c>
    </row>
    <row r="360" spans="1:5" x14ac:dyDescent="0.15">
      <c r="A360" s="1" t="s">
        <v>2107</v>
      </c>
      <c r="B360" s="6" t="s">
        <v>2108</v>
      </c>
      <c r="C360" s="6"/>
      <c r="D360" s="1" t="s">
        <v>78</v>
      </c>
      <c r="E360" s="7" t="s">
        <v>99</v>
      </c>
    </row>
    <row r="361" spans="1:5" x14ac:dyDescent="0.15">
      <c r="A361" s="1" t="s">
        <v>51</v>
      </c>
      <c r="B361" s="6" t="s">
        <v>2109</v>
      </c>
      <c r="C361" s="6" t="s">
        <v>2110</v>
      </c>
      <c r="D361" s="1" t="s">
        <v>82</v>
      </c>
      <c r="E361" s="7" t="s">
        <v>83</v>
      </c>
    </row>
    <row r="362" spans="1:5" x14ac:dyDescent="0.15">
      <c r="A362" s="1" t="s">
        <v>1028</v>
      </c>
      <c r="B362" s="6" t="s">
        <v>2111</v>
      </c>
      <c r="C362" s="6" t="s">
        <v>2112</v>
      </c>
      <c r="D362" s="1" t="s">
        <v>82</v>
      </c>
      <c r="E362" s="7" t="s">
        <v>89</v>
      </c>
    </row>
    <row r="363" spans="1:5" x14ac:dyDescent="0.15">
      <c r="A363" s="1" t="s">
        <v>2113</v>
      </c>
      <c r="B363" s="6" t="s">
        <v>2114</v>
      </c>
      <c r="C363" s="6" t="s">
        <v>2115</v>
      </c>
      <c r="D363" s="1" t="s">
        <v>82</v>
      </c>
      <c r="E363" s="7" t="s">
        <v>89</v>
      </c>
    </row>
    <row r="364" spans="1:5" x14ac:dyDescent="0.15">
      <c r="A364" s="1" t="s">
        <v>18</v>
      </c>
      <c r="B364" s="6" t="s">
        <v>2116</v>
      </c>
      <c r="C364" s="6" t="s">
        <v>2117</v>
      </c>
      <c r="D364" s="1" t="s">
        <v>82</v>
      </c>
      <c r="E364" s="7" t="s">
        <v>89</v>
      </c>
    </row>
    <row r="365" spans="1:5" x14ac:dyDescent="0.15">
      <c r="A365" s="1" t="s">
        <v>2118</v>
      </c>
      <c r="B365" s="6" t="s">
        <v>2119</v>
      </c>
      <c r="C365" s="6" t="s">
        <v>2120</v>
      </c>
      <c r="D365" s="1" t="s">
        <v>82</v>
      </c>
      <c r="E365" s="7" t="s">
        <v>110</v>
      </c>
    </row>
    <row r="366" spans="1:5" x14ac:dyDescent="0.15">
      <c r="A366" s="1" t="s">
        <v>53</v>
      </c>
      <c r="B366" s="6" t="s">
        <v>2121</v>
      </c>
      <c r="C366" s="6" t="s">
        <v>2122</v>
      </c>
      <c r="D366" s="1" t="s">
        <v>82</v>
      </c>
      <c r="E366" s="7" t="s">
        <v>772</v>
      </c>
    </row>
    <row r="367" spans="1:5" x14ac:dyDescent="0.15">
      <c r="A367" s="1" t="s">
        <v>53</v>
      </c>
      <c r="B367" s="6" t="s">
        <v>2123</v>
      </c>
      <c r="C367" s="6" t="s">
        <v>2124</v>
      </c>
      <c r="D367" s="1" t="s">
        <v>82</v>
      </c>
      <c r="E367" s="7" t="s">
        <v>89</v>
      </c>
    </row>
    <row r="368" spans="1:5" x14ac:dyDescent="0.15">
      <c r="A368" s="1" t="s">
        <v>53</v>
      </c>
      <c r="B368" s="6" t="s">
        <v>2125</v>
      </c>
      <c r="C368" s="6"/>
      <c r="D368" s="1" t="s">
        <v>82</v>
      </c>
      <c r="E368" s="7" t="s">
        <v>99</v>
      </c>
    </row>
    <row r="369" spans="1:5" x14ac:dyDescent="0.15">
      <c r="A369" s="1" t="s">
        <v>53</v>
      </c>
      <c r="B369" s="6" t="s">
        <v>2126</v>
      </c>
      <c r="C369" s="6"/>
      <c r="D369" s="1" t="s">
        <v>82</v>
      </c>
      <c r="E369" s="7" t="s">
        <v>99</v>
      </c>
    </row>
    <row r="370" spans="1:5" x14ac:dyDescent="0.15">
      <c r="A370" s="1" t="s">
        <v>53</v>
      </c>
      <c r="B370" s="6" t="s">
        <v>2127</v>
      </c>
      <c r="C370" s="6" t="s">
        <v>2128</v>
      </c>
      <c r="D370" s="1" t="s">
        <v>82</v>
      </c>
      <c r="E370" s="7" t="s">
        <v>110</v>
      </c>
    </row>
    <row r="371" spans="1:5" x14ac:dyDescent="0.15">
      <c r="A371" s="1" t="s">
        <v>53</v>
      </c>
      <c r="B371" s="6" t="s">
        <v>2129</v>
      </c>
      <c r="C371" s="6" t="s">
        <v>2130</v>
      </c>
      <c r="D371" s="1" t="s">
        <v>82</v>
      </c>
      <c r="E371" s="7" t="s">
        <v>89</v>
      </c>
    </row>
    <row r="372" spans="1:5" x14ac:dyDescent="0.15">
      <c r="A372" s="1" t="s">
        <v>53</v>
      </c>
      <c r="B372" s="6" t="s">
        <v>2131</v>
      </c>
      <c r="C372" s="6" t="s">
        <v>2132</v>
      </c>
      <c r="D372" s="1" t="s">
        <v>82</v>
      </c>
      <c r="E372" s="7" t="s">
        <v>83</v>
      </c>
    </row>
    <row r="373" spans="1:5" x14ac:dyDescent="0.15">
      <c r="A373" s="1" t="s">
        <v>53</v>
      </c>
      <c r="B373" s="6" t="s">
        <v>2133</v>
      </c>
      <c r="C373" s="6"/>
      <c r="D373" s="1" t="s">
        <v>82</v>
      </c>
      <c r="E373" s="7" t="s">
        <v>99</v>
      </c>
    </row>
    <row r="374" spans="1:5" x14ac:dyDescent="0.15">
      <c r="A374" s="1" t="s">
        <v>53</v>
      </c>
      <c r="B374" s="6" t="s">
        <v>2134</v>
      </c>
      <c r="C374" s="6" t="s">
        <v>2135</v>
      </c>
      <c r="D374" s="1" t="s">
        <v>82</v>
      </c>
      <c r="E374" s="7" t="s">
        <v>89</v>
      </c>
    </row>
    <row r="375" spans="1:5" x14ac:dyDescent="0.15">
      <c r="A375" s="1" t="s">
        <v>53</v>
      </c>
      <c r="B375" s="6" t="s">
        <v>2136</v>
      </c>
      <c r="C375" s="6"/>
      <c r="D375" s="1" t="s">
        <v>78</v>
      </c>
      <c r="E375" s="7" t="s">
        <v>99</v>
      </c>
    </row>
    <row r="376" spans="1:5" x14ac:dyDescent="0.15">
      <c r="A376" s="1" t="s">
        <v>53</v>
      </c>
      <c r="B376" s="6" t="s">
        <v>2137</v>
      </c>
      <c r="C376" s="6" t="s">
        <v>2138</v>
      </c>
      <c r="D376" s="1" t="s">
        <v>82</v>
      </c>
      <c r="E376" s="7" t="s">
        <v>89</v>
      </c>
    </row>
    <row r="377" spans="1:5" x14ac:dyDescent="0.15">
      <c r="A377" s="1" t="s">
        <v>53</v>
      </c>
      <c r="B377" s="6" t="s">
        <v>2139</v>
      </c>
      <c r="C377" s="6" t="s">
        <v>2140</v>
      </c>
      <c r="D377" s="1" t="s">
        <v>82</v>
      </c>
      <c r="E377" s="7" t="s">
        <v>83</v>
      </c>
    </row>
    <row r="378" spans="1:5" x14ac:dyDescent="0.15">
      <c r="A378" s="1" t="s">
        <v>53</v>
      </c>
      <c r="B378" s="6" t="s">
        <v>2141</v>
      </c>
      <c r="C378" s="6" t="s">
        <v>2142</v>
      </c>
      <c r="D378" s="1" t="s">
        <v>82</v>
      </c>
      <c r="E378" s="7" t="s">
        <v>83</v>
      </c>
    </row>
    <row r="379" spans="1:5" x14ac:dyDescent="0.15">
      <c r="A379" s="1" t="s">
        <v>53</v>
      </c>
      <c r="B379" s="6" t="s">
        <v>2143</v>
      </c>
      <c r="C379" s="6"/>
      <c r="D379" s="1" t="s">
        <v>78</v>
      </c>
      <c r="E379" s="7" t="s">
        <v>99</v>
      </c>
    </row>
    <row r="380" spans="1:5" x14ac:dyDescent="0.15">
      <c r="A380" s="1" t="s">
        <v>53</v>
      </c>
      <c r="B380" s="6" t="s">
        <v>2144</v>
      </c>
      <c r="C380" s="6" t="s">
        <v>2145</v>
      </c>
      <c r="D380" s="1" t="s">
        <v>82</v>
      </c>
      <c r="E380" s="7" t="s">
        <v>89</v>
      </c>
    </row>
    <row r="381" spans="1:5" x14ac:dyDescent="0.15">
      <c r="A381" s="1" t="s">
        <v>53</v>
      </c>
      <c r="B381" s="6" t="s">
        <v>2146</v>
      </c>
      <c r="C381" s="6" t="s">
        <v>2147</v>
      </c>
      <c r="D381" s="1" t="s">
        <v>82</v>
      </c>
      <c r="E381" s="7" t="s">
        <v>110</v>
      </c>
    </row>
    <row r="382" spans="1:5" x14ac:dyDescent="0.15">
      <c r="A382" s="1" t="s">
        <v>53</v>
      </c>
      <c r="B382" s="6" t="s">
        <v>2148</v>
      </c>
      <c r="C382" s="6" t="s">
        <v>2149</v>
      </c>
      <c r="D382" s="1" t="s">
        <v>82</v>
      </c>
      <c r="E382" s="7" t="s">
        <v>89</v>
      </c>
    </row>
    <row r="383" spans="1:5" x14ac:dyDescent="0.15">
      <c r="A383" s="1" t="s">
        <v>53</v>
      </c>
      <c r="B383" s="6" t="s">
        <v>2150</v>
      </c>
      <c r="C383" s="6" t="s">
        <v>2151</v>
      </c>
      <c r="D383" s="1" t="s">
        <v>82</v>
      </c>
      <c r="E383" s="7" t="s">
        <v>89</v>
      </c>
    </row>
    <row r="384" spans="1:5" x14ac:dyDescent="0.15">
      <c r="A384" s="1" t="s">
        <v>53</v>
      </c>
      <c r="B384" s="6" t="s">
        <v>2152</v>
      </c>
      <c r="C384" s="6" t="s">
        <v>2153</v>
      </c>
      <c r="D384" s="1" t="s">
        <v>82</v>
      </c>
      <c r="E384" s="7" t="s">
        <v>89</v>
      </c>
    </row>
    <row r="385" spans="1:5" x14ac:dyDescent="0.15">
      <c r="A385" s="1" t="s">
        <v>53</v>
      </c>
      <c r="B385" s="6" t="s">
        <v>2154</v>
      </c>
      <c r="C385" s="6" t="s">
        <v>2155</v>
      </c>
      <c r="D385" s="1" t="s">
        <v>82</v>
      </c>
      <c r="E385" s="7" t="s">
        <v>83</v>
      </c>
    </row>
    <row r="386" spans="1:5" x14ac:dyDescent="0.15">
      <c r="A386" s="1" t="s">
        <v>53</v>
      </c>
      <c r="B386" s="6" t="s">
        <v>2156</v>
      </c>
      <c r="C386" s="6" t="s">
        <v>2157</v>
      </c>
      <c r="D386" s="1" t="s">
        <v>82</v>
      </c>
      <c r="E386" s="7" t="s">
        <v>83</v>
      </c>
    </row>
    <row r="387" spans="1:5" x14ac:dyDescent="0.15">
      <c r="A387" s="1" t="s">
        <v>53</v>
      </c>
      <c r="B387" s="6" t="s">
        <v>2158</v>
      </c>
      <c r="C387" s="6" t="s">
        <v>2159</v>
      </c>
      <c r="D387" s="1" t="s">
        <v>82</v>
      </c>
      <c r="E387" s="7" t="s">
        <v>89</v>
      </c>
    </row>
    <row r="388" spans="1:5" x14ac:dyDescent="0.15">
      <c r="A388" s="1" t="s">
        <v>53</v>
      </c>
      <c r="B388" s="6" t="s">
        <v>2160</v>
      </c>
      <c r="C388" s="6" t="s">
        <v>2161</v>
      </c>
      <c r="D388" s="1" t="s">
        <v>82</v>
      </c>
      <c r="E388" s="7" t="s">
        <v>83</v>
      </c>
    </row>
    <row r="389" spans="1:5" x14ac:dyDescent="0.15">
      <c r="A389" s="1" t="s">
        <v>53</v>
      </c>
      <c r="B389" s="6" t="s">
        <v>1201</v>
      </c>
      <c r="C389" s="6" t="s">
        <v>1202</v>
      </c>
      <c r="D389" s="1" t="s">
        <v>82</v>
      </c>
      <c r="E389" s="7" t="s">
        <v>83</v>
      </c>
    </row>
    <row r="390" spans="1:5" x14ac:dyDescent="0.15">
      <c r="A390" s="1" t="s">
        <v>53</v>
      </c>
      <c r="B390" s="6" t="s">
        <v>2162</v>
      </c>
      <c r="C390" s="6" t="s">
        <v>2163</v>
      </c>
      <c r="D390" s="1" t="s">
        <v>82</v>
      </c>
      <c r="E390" s="7" t="s">
        <v>83</v>
      </c>
    </row>
    <row r="391" spans="1:5" x14ac:dyDescent="0.15">
      <c r="A391" s="1" t="s">
        <v>53</v>
      </c>
      <c r="B391" s="6" t="s">
        <v>2164</v>
      </c>
      <c r="C391" s="6" t="s">
        <v>2165</v>
      </c>
      <c r="D391" s="1" t="s">
        <v>82</v>
      </c>
      <c r="E391" s="7" t="s">
        <v>110</v>
      </c>
    </row>
    <row r="392" spans="1:5" x14ac:dyDescent="0.15">
      <c r="A392" s="1" t="s">
        <v>53</v>
      </c>
      <c r="B392" s="6" t="s">
        <v>2166</v>
      </c>
      <c r="C392" s="6" t="s">
        <v>2167</v>
      </c>
      <c r="D392" s="1" t="s">
        <v>82</v>
      </c>
      <c r="E392" s="7" t="s">
        <v>110</v>
      </c>
    </row>
    <row r="393" spans="1:5" x14ac:dyDescent="0.15">
      <c r="A393" s="1" t="s">
        <v>53</v>
      </c>
      <c r="B393" s="6" t="s">
        <v>2168</v>
      </c>
      <c r="C393" s="6" t="s">
        <v>2169</v>
      </c>
      <c r="D393" s="1" t="s">
        <v>82</v>
      </c>
      <c r="E393" s="7" t="s">
        <v>110</v>
      </c>
    </row>
    <row r="394" spans="1:5" x14ac:dyDescent="0.15">
      <c r="A394" s="1" t="s">
        <v>53</v>
      </c>
      <c r="B394" s="6" t="s">
        <v>2170</v>
      </c>
      <c r="C394" s="6" t="s">
        <v>1691</v>
      </c>
      <c r="D394" s="1" t="s">
        <v>82</v>
      </c>
      <c r="E394" s="7" t="s">
        <v>89</v>
      </c>
    </row>
    <row r="395" spans="1:5" x14ac:dyDescent="0.15">
      <c r="A395" s="1" t="s">
        <v>53</v>
      </c>
      <c r="B395" s="6" t="s">
        <v>2171</v>
      </c>
      <c r="C395" s="6" t="s">
        <v>2172</v>
      </c>
      <c r="D395" s="1" t="s">
        <v>82</v>
      </c>
      <c r="E395" s="7" t="s">
        <v>89</v>
      </c>
    </row>
    <row r="396" spans="1:5" x14ac:dyDescent="0.15">
      <c r="A396" s="1" t="s">
        <v>53</v>
      </c>
      <c r="B396" s="6" t="s">
        <v>2173</v>
      </c>
      <c r="C396" s="6" t="s">
        <v>2174</v>
      </c>
      <c r="D396" s="1" t="s">
        <v>82</v>
      </c>
      <c r="E396" s="7" t="s">
        <v>89</v>
      </c>
    </row>
    <row r="397" spans="1:5" x14ac:dyDescent="0.15">
      <c r="A397" s="1" t="s">
        <v>53</v>
      </c>
      <c r="B397" s="6" t="s">
        <v>2175</v>
      </c>
      <c r="C397" s="6" t="s">
        <v>2176</v>
      </c>
      <c r="D397" s="1" t="s">
        <v>82</v>
      </c>
      <c r="E397" s="7" t="s">
        <v>89</v>
      </c>
    </row>
    <row r="398" spans="1:5" x14ac:dyDescent="0.15">
      <c r="A398" s="1" t="s">
        <v>53</v>
      </c>
      <c r="B398" s="6" t="s">
        <v>2177</v>
      </c>
      <c r="C398" s="6" t="s">
        <v>2178</v>
      </c>
      <c r="D398" s="1" t="s">
        <v>82</v>
      </c>
      <c r="E398" s="7" t="s">
        <v>83</v>
      </c>
    </row>
    <row r="399" spans="1:5" x14ac:dyDescent="0.15">
      <c r="A399" s="1" t="s">
        <v>53</v>
      </c>
      <c r="B399" s="6" t="s">
        <v>2179</v>
      </c>
      <c r="C399" s="6" t="s">
        <v>2180</v>
      </c>
      <c r="D399" s="1" t="s">
        <v>82</v>
      </c>
      <c r="E399" s="7" t="s">
        <v>83</v>
      </c>
    </row>
    <row r="400" spans="1:5" x14ac:dyDescent="0.15">
      <c r="A400" s="1" t="s">
        <v>53</v>
      </c>
      <c r="B400" s="6" t="s">
        <v>437</v>
      </c>
      <c r="C400" s="6" t="s">
        <v>2181</v>
      </c>
      <c r="D400" s="1" t="s">
        <v>82</v>
      </c>
      <c r="E400" s="7" t="s">
        <v>89</v>
      </c>
    </row>
    <row r="401" spans="1:5" x14ac:dyDescent="0.15">
      <c r="A401" s="1" t="s">
        <v>53</v>
      </c>
      <c r="B401" s="6" t="s">
        <v>2182</v>
      </c>
      <c r="C401" s="6" t="s">
        <v>2183</v>
      </c>
      <c r="D401" s="1" t="s">
        <v>82</v>
      </c>
      <c r="E401" s="7" t="s">
        <v>89</v>
      </c>
    </row>
    <row r="402" spans="1:5" x14ac:dyDescent="0.15">
      <c r="A402" s="1" t="s">
        <v>53</v>
      </c>
      <c r="B402" s="6" t="s">
        <v>2184</v>
      </c>
      <c r="C402" s="6" t="s">
        <v>2185</v>
      </c>
      <c r="D402" s="1" t="s">
        <v>82</v>
      </c>
      <c r="E402" s="7" t="s">
        <v>83</v>
      </c>
    </row>
    <row r="403" spans="1:5" x14ac:dyDescent="0.15">
      <c r="A403" s="1" t="s">
        <v>53</v>
      </c>
      <c r="B403" s="6" t="s">
        <v>2186</v>
      </c>
      <c r="C403" s="6" t="s">
        <v>2187</v>
      </c>
      <c r="D403" s="1" t="s">
        <v>82</v>
      </c>
      <c r="E403" s="7" t="s">
        <v>89</v>
      </c>
    </row>
    <row r="404" spans="1:5" x14ac:dyDescent="0.15">
      <c r="A404" s="1" t="s">
        <v>53</v>
      </c>
      <c r="B404" s="6" t="s">
        <v>2188</v>
      </c>
      <c r="C404" s="6" t="s">
        <v>2189</v>
      </c>
      <c r="D404" s="1" t="s">
        <v>82</v>
      </c>
      <c r="E404" s="7" t="s">
        <v>83</v>
      </c>
    </row>
    <row r="405" spans="1:5" x14ac:dyDescent="0.15">
      <c r="A405" s="1" t="s">
        <v>53</v>
      </c>
      <c r="B405" s="6" t="s">
        <v>2190</v>
      </c>
      <c r="C405" s="6" t="s">
        <v>2191</v>
      </c>
      <c r="D405" s="1" t="s">
        <v>82</v>
      </c>
      <c r="E405" s="7" t="s">
        <v>89</v>
      </c>
    </row>
    <row r="406" spans="1:5" x14ac:dyDescent="0.15">
      <c r="A406" s="1" t="s">
        <v>53</v>
      </c>
      <c r="B406" s="6" t="s">
        <v>2192</v>
      </c>
      <c r="C406" s="6" t="s">
        <v>2193</v>
      </c>
      <c r="D406" s="1" t="s">
        <v>82</v>
      </c>
      <c r="E406" s="7" t="s">
        <v>89</v>
      </c>
    </row>
    <row r="407" spans="1:5" x14ac:dyDescent="0.15">
      <c r="A407" s="1" t="s">
        <v>53</v>
      </c>
      <c r="B407" s="6" t="s">
        <v>2194</v>
      </c>
      <c r="C407" s="6" t="s">
        <v>2195</v>
      </c>
      <c r="D407" s="1" t="s">
        <v>82</v>
      </c>
      <c r="E407" s="7" t="s">
        <v>110</v>
      </c>
    </row>
    <row r="408" spans="1:5" x14ac:dyDescent="0.15">
      <c r="A408" s="1" t="s">
        <v>53</v>
      </c>
      <c r="B408" s="6" t="s">
        <v>2196</v>
      </c>
      <c r="C408" s="6" t="s">
        <v>2197</v>
      </c>
      <c r="D408" s="1" t="s">
        <v>82</v>
      </c>
      <c r="E408" s="7" t="s">
        <v>110</v>
      </c>
    </row>
    <row r="409" spans="1:5" x14ac:dyDescent="0.15">
      <c r="A409" s="1" t="s">
        <v>53</v>
      </c>
      <c r="B409" s="6" t="s">
        <v>2198</v>
      </c>
      <c r="C409" s="6" t="s">
        <v>2199</v>
      </c>
      <c r="D409" s="1" t="s">
        <v>82</v>
      </c>
      <c r="E409" s="7" t="s">
        <v>83</v>
      </c>
    </row>
    <row r="410" spans="1:5" x14ac:dyDescent="0.15">
      <c r="A410" s="1" t="s">
        <v>53</v>
      </c>
      <c r="B410" s="6" t="s">
        <v>2200</v>
      </c>
      <c r="C410" s="6" t="s">
        <v>2201</v>
      </c>
      <c r="D410" s="1" t="s">
        <v>82</v>
      </c>
      <c r="E410" s="7" t="s">
        <v>83</v>
      </c>
    </row>
    <row r="411" spans="1:5" x14ac:dyDescent="0.15">
      <c r="A411" s="1" t="s">
        <v>53</v>
      </c>
      <c r="B411" s="6" t="s">
        <v>2202</v>
      </c>
      <c r="C411" s="6" t="s">
        <v>2203</v>
      </c>
      <c r="D411" s="1" t="s">
        <v>82</v>
      </c>
      <c r="E411" s="7" t="s">
        <v>83</v>
      </c>
    </row>
    <row r="412" spans="1:5" x14ac:dyDescent="0.15">
      <c r="A412" s="1" t="s">
        <v>53</v>
      </c>
      <c r="B412" s="6" t="s">
        <v>2204</v>
      </c>
      <c r="C412" s="6" t="s">
        <v>2205</v>
      </c>
      <c r="D412" s="1" t="s">
        <v>82</v>
      </c>
      <c r="E412" s="7" t="s">
        <v>89</v>
      </c>
    </row>
    <row r="413" spans="1:5" x14ac:dyDescent="0.15">
      <c r="A413" s="1" t="s">
        <v>53</v>
      </c>
      <c r="B413" s="6" t="s">
        <v>2206</v>
      </c>
      <c r="C413" s="6" t="s">
        <v>2207</v>
      </c>
      <c r="D413" s="1" t="s">
        <v>82</v>
      </c>
      <c r="E413" s="7" t="s">
        <v>89</v>
      </c>
    </row>
    <row r="414" spans="1:5" x14ac:dyDescent="0.15">
      <c r="A414" s="1" t="s">
        <v>53</v>
      </c>
      <c r="B414" s="6" t="s">
        <v>2208</v>
      </c>
      <c r="C414" s="6" t="s">
        <v>2209</v>
      </c>
      <c r="D414" s="1" t="s">
        <v>82</v>
      </c>
      <c r="E414" s="7" t="s">
        <v>83</v>
      </c>
    </row>
    <row r="415" spans="1:5" x14ac:dyDescent="0.15">
      <c r="A415" s="1" t="s">
        <v>53</v>
      </c>
      <c r="B415" s="6" t="s">
        <v>2210</v>
      </c>
      <c r="C415" s="6" t="s">
        <v>2211</v>
      </c>
      <c r="D415" s="1" t="s">
        <v>82</v>
      </c>
      <c r="E415" s="7" t="s">
        <v>83</v>
      </c>
    </row>
    <row r="416" spans="1:5" x14ac:dyDescent="0.15">
      <c r="A416" s="1" t="s">
        <v>53</v>
      </c>
      <c r="B416" s="6" t="s">
        <v>2212</v>
      </c>
      <c r="C416" s="6" t="s">
        <v>2213</v>
      </c>
      <c r="D416" s="1" t="s">
        <v>82</v>
      </c>
      <c r="E416" s="7" t="s">
        <v>89</v>
      </c>
    </row>
    <row r="417" spans="1:5" x14ac:dyDescent="0.15">
      <c r="A417" s="1" t="s">
        <v>53</v>
      </c>
      <c r="B417" s="6" t="s">
        <v>2214</v>
      </c>
      <c r="C417" s="6" t="s">
        <v>2215</v>
      </c>
      <c r="D417" s="1" t="s">
        <v>82</v>
      </c>
      <c r="E417" s="7" t="s">
        <v>83</v>
      </c>
    </row>
    <row r="418" spans="1:5" x14ac:dyDescent="0.15">
      <c r="A418" s="1" t="s">
        <v>53</v>
      </c>
      <c r="B418" s="6" t="s">
        <v>2216</v>
      </c>
      <c r="C418" s="6" t="s">
        <v>2217</v>
      </c>
      <c r="D418" s="1" t="s">
        <v>82</v>
      </c>
      <c r="E418" s="7" t="s">
        <v>83</v>
      </c>
    </row>
    <row r="419" spans="1:5" x14ac:dyDescent="0.15">
      <c r="A419" s="1" t="s">
        <v>53</v>
      </c>
      <c r="B419" s="6" t="s">
        <v>2218</v>
      </c>
      <c r="C419" s="6" t="s">
        <v>2219</v>
      </c>
      <c r="D419" s="1" t="s">
        <v>82</v>
      </c>
      <c r="E419" s="7" t="s">
        <v>83</v>
      </c>
    </row>
    <row r="420" spans="1:5" x14ac:dyDescent="0.15">
      <c r="A420" s="1" t="s">
        <v>53</v>
      </c>
      <c r="B420" s="6" t="s">
        <v>2220</v>
      </c>
      <c r="C420" s="6" t="s">
        <v>2221</v>
      </c>
      <c r="D420" s="1" t="s">
        <v>82</v>
      </c>
      <c r="E420" s="7" t="s">
        <v>89</v>
      </c>
    </row>
    <row r="421" spans="1:5" x14ac:dyDescent="0.15">
      <c r="A421" s="1" t="s">
        <v>53</v>
      </c>
      <c r="B421" s="6" t="s">
        <v>2222</v>
      </c>
      <c r="C421" s="6" t="s">
        <v>2223</v>
      </c>
      <c r="D421" s="1" t="s">
        <v>82</v>
      </c>
      <c r="E421" s="7" t="s">
        <v>89</v>
      </c>
    </row>
    <row r="422" spans="1:5" x14ac:dyDescent="0.15">
      <c r="A422" s="1" t="s">
        <v>53</v>
      </c>
      <c r="B422" s="6" t="s">
        <v>2224</v>
      </c>
      <c r="C422" s="6" t="s">
        <v>2225</v>
      </c>
      <c r="D422" s="1" t="s">
        <v>82</v>
      </c>
      <c r="E422" s="7" t="s">
        <v>89</v>
      </c>
    </row>
    <row r="423" spans="1:5" x14ac:dyDescent="0.15">
      <c r="A423" s="1" t="s">
        <v>53</v>
      </c>
      <c r="B423" s="6" t="s">
        <v>2226</v>
      </c>
      <c r="C423" s="6" t="s">
        <v>2227</v>
      </c>
      <c r="D423" s="1" t="s">
        <v>82</v>
      </c>
      <c r="E423" s="7" t="s">
        <v>89</v>
      </c>
    </row>
    <row r="424" spans="1:5" x14ac:dyDescent="0.15">
      <c r="A424" s="1" t="s">
        <v>53</v>
      </c>
      <c r="B424" s="6" t="s">
        <v>2228</v>
      </c>
      <c r="C424" s="6" t="s">
        <v>2229</v>
      </c>
      <c r="D424" s="1" t="s">
        <v>82</v>
      </c>
      <c r="E424" s="7" t="s">
        <v>89</v>
      </c>
    </row>
    <row r="425" spans="1:5" x14ac:dyDescent="0.15">
      <c r="A425" s="1" t="s">
        <v>53</v>
      </c>
      <c r="B425" s="6" t="s">
        <v>2230</v>
      </c>
      <c r="C425" s="6" t="s">
        <v>2231</v>
      </c>
      <c r="D425" s="1" t="s">
        <v>82</v>
      </c>
      <c r="E425" s="7" t="s">
        <v>138</v>
      </c>
    </row>
    <row r="426" spans="1:5" x14ac:dyDescent="0.15">
      <c r="A426" s="1" t="s">
        <v>53</v>
      </c>
      <c r="B426" s="6" t="s">
        <v>2232</v>
      </c>
      <c r="C426" s="6" t="s">
        <v>2233</v>
      </c>
      <c r="D426" s="1" t="s">
        <v>82</v>
      </c>
      <c r="E426" s="7" t="s">
        <v>89</v>
      </c>
    </row>
    <row r="427" spans="1:5" x14ac:dyDescent="0.15">
      <c r="A427" s="1" t="s">
        <v>53</v>
      </c>
      <c r="B427" s="6" t="s">
        <v>2234</v>
      </c>
      <c r="C427" s="6" t="s">
        <v>2235</v>
      </c>
      <c r="D427" s="1" t="s">
        <v>82</v>
      </c>
      <c r="E427" s="7" t="s">
        <v>89</v>
      </c>
    </row>
    <row r="428" spans="1:5" x14ac:dyDescent="0.15">
      <c r="A428" s="1" t="s">
        <v>53</v>
      </c>
      <c r="B428" s="6" t="s">
        <v>2236</v>
      </c>
      <c r="C428" s="6" t="s">
        <v>2237</v>
      </c>
      <c r="D428" s="1" t="s">
        <v>82</v>
      </c>
      <c r="E428" s="7" t="s">
        <v>110</v>
      </c>
    </row>
    <row r="429" spans="1:5" x14ac:dyDescent="0.15">
      <c r="A429" s="1" t="s">
        <v>53</v>
      </c>
      <c r="B429" s="6" t="s">
        <v>2238</v>
      </c>
      <c r="C429" s="6" t="s">
        <v>2239</v>
      </c>
      <c r="D429" s="1" t="s">
        <v>82</v>
      </c>
      <c r="E429" s="7" t="s">
        <v>83</v>
      </c>
    </row>
    <row r="430" spans="1:5" x14ac:dyDescent="0.15">
      <c r="A430" s="1" t="s">
        <v>53</v>
      </c>
      <c r="B430" s="6" t="s">
        <v>2240</v>
      </c>
      <c r="C430" s="6" t="s">
        <v>2241</v>
      </c>
      <c r="D430" s="1" t="s">
        <v>82</v>
      </c>
      <c r="E430" s="7" t="s">
        <v>89</v>
      </c>
    </row>
    <row r="431" spans="1:5" x14ac:dyDescent="0.15">
      <c r="A431" s="1" t="s">
        <v>53</v>
      </c>
      <c r="B431" s="6" t="s">
        <v>2242</v>
      </c>
      <c r="C431" s="6" t="s">
        <v>2243</v>
      </c>
      <c r="D431" s="1" t="s">
        <v>82</v>
      </c>
      <c r="E431" s="7" t="s">
        <v>89</v>
      </c>
    </row>
    <row r="432" spans="1:5" x14ac:dyDescent="0.15">
      <c r="A432" s="1" t="s">
        <v>53</v>
      </c>
      <c r="B432" s="6" t="s">
        <v>2244</v>
      </c>
      <c r="C432" s="6" t="s">
        <v>2245</v>
      </c>
      <c r="D432" s="1" t="s">
        <v>82</v>
      </c>
      <c r="E432" s="7" t="s">
        <v>83</v>
      </c>
    </row>
    <row r="433" spans="1:5" x14ac:dyDescent="0.15">
      <c r="A433" s="1" t="s">
        <v>53</v>
      </c>
      <c r="B433" s="6" t="s">
        <v>2246</v>
      </c>
      <c r="C433" s="6" t="s">
        <v>2247</v>
      </c>
      <c r="D433" s="1" t="s">
        <v>82</v>
      </c>
      <c r="E433" s="7" t="s">
        <v>89</v>
      </c>
    </row>
    <row r="434" spans="1:5" x14ac:dyDescent="0.15">
      <c r="A434" s="1" t="s">
        <v>53</v>
      </c>
      <c r="B434" s="6" t="s">
        <v>2248</v>
      </c>
      <c r="C434" s="6"/>
      <c r="D434" s="1" t="s">
        <v>82</v>
      </c>
      <c r="E434" s="7" t="s">
        <v>99</v>
      </c>
    </row>
    <row r="435" spans="1:5" x14ac:dyDescent="0.15">
      <c r="A435" s="1" t="s">
        <v>53</v>
      </c>
      <c r="B435" s="6" t="s">
        <v>2249</v>
      </c>
      <c r="C435" s="6" t="s">
        <v>2250</v>
      </c>
      <c r="D435" s="1" t="s">
        <v>82</v>
      </c>
      <c r="E435" s="7" t="s">
        <v>89</v>
      </c>
    </row>
    <row r="436" spans="1:5" x14ac:dyDescent="0.15">
      <c r="A436" s="1" t="s">
        <v>53</v>
      </c>
      <c r="B436" s="6" t="s">
        <v>2251</v>
      </c>
      <c r="C436" s="6" t="s">
        <v>2252</v>
      </c>
      <c r="D436" s="1" t="s">
        <v>82</v>
      </c>
      <c r="E436" s="7" t="s">
        <v>110</v>
      </c>
    </row>
    <row r="437" spans="1:5" x14ac:dyDescent="0.15">
      <c r="A437" s="1" t="s">
        <v>53</v>
      </c>
      <c r="B437" s="6" t="s">
        <v>2253</v>
      </c>
      <c r="C437" s="6" t="s">
        <v>2254</v>
      </c>
      <c r="D437" s="1" t="s">
        <v>82</v>
      </c>
      <c r="E437" s="7" t="s">
        <v>110</v>
      </c>
    </row>
    <row r="438" spans="1:5" x14ac:dyDescent="0.15">
      <c r="A438" s="1" t="s">
        <v>53</v>
      </c>
      <c r="B438" s="6" t="s">
        <v>2255</v>
      </c>
      <c r="C438" s="6" t="s">
        <v>2256</v>
      </c>
      <c r="D438" s="1" t="s">
        <v>82</v>
      </c>
      <c r="E438" s="7" t="s">
        <v>89</v>
      </c>
    </row>
    <row r="439" spans="1:5" x14ac:dyDescent="0.15">
      <c r="A439" s="1" t="s">
        <v>53</v>
      </c>
      <c r="B439" s="6" t="s">
        <v>2257</v>
      </c>
      <c r="C439" s="6" t="s">
        <v>2258</v>
      </c>
      <c r="D439" s="1" t="s">
        <v>82</v>
      </c>
      <c r="E439" s="7" t="s">
        <v>89</v>
      </c>
    </row>
    <row r="440" spans="1:5" x14ac:dyDescent="0.15">
      <c r="A440" s="1" t="s">
        <v>53</v>
      </c>
      <c r="B440" s="6" t="s">
        <v>2259</v>
      </c>
      <c r="C440" s="6" t="s">
        <v>2260</v>
      </c>
      <c r="D440" s="1" t="s">
        <v>82</v>
      </c>
      <c r="E440" s="7" t="s">
        <v>89</v>
      </c>
    </row>
    <row r="441" spans="1:5" x14ac:dyDescent="0.15">
      <c r="A441" s="1" t="s">
        <v>53</v>
      </c>
      <c r="B441" s="6" t="s">
        <v>2261</v>
      </c>
      <c r="C441" s="6" t="s">
        <v>2262</v>
      </c>
      <c r="D441" s="1" t="s">
        <v>82</v>
      </c>
      <c r="E441" s="7" t="s">
        <v>110</v>
      </c>
    </row>
    <row r="442" spans="1:5" x14ac:dyDescent="0.15">
      <c r="A442" s="1" t="s">
        <v>53</v>
      </c>
      <c r="B442" s="6" t="s">
        <v>2263</v>
      </c>
      <c r="C442" s="6"/>
      <c r="D442" s="1" t="s">
        <v>82</v>
      </c>
      <c r="E442" s="7" t="s">
        <v>99</v>
      </c>
    </row>
    <row r="443" spans="1:5" x14ac:dyDescent="0.15">
      <c r="A443" s="1" t="s">
        <v>53</v>
      </c>
      <c r="B443" s="6" t="s">
        <v>2264</v>
      </c>
      <c r="C443" s="6" t="s">
        <v>2265</v>
      </c>
      <c r="D443" s="1" t="s">
        <v>78</v>
      </c>
      <c r="E443" s="7" t="s">
        <v>79</v>
      </c>
    </row>
    <row r="444" spans="1:5" x14ac:dyDescent="0.15">
      <c r="A444" s="1" t="s">
        <v>53</v>
      </c>
      <c r="B444" s="6" t="s">
        <v>2266</v>
      </c>
      <c r="C444" s="6" t="s">
        <v>2267</v>
      </c>
      <c r="D444" s="1" t="s">
        <v>86</v>
      </c>
      <c r="E444" s="7" t="s">
        <v>79</v>
      </c>
    </row>
    <row r="445" spans="1:5" x14ac:dyDescent="0.15">
      <c r="A445" s="1" t="s">
        <v>53</v>
      </c>
      <c r="B445" s="6" t="s">
        <v>2268</v>
      </c>
      <c r="C445" s="6" t="s">
        <v>2269</v>
      </c>
      <c r="D445" s="1" t="s">
        <v>82</v>
      </c>
      <c r="E445" s="7" t="s">
        <v>89</v>
      </c>
    </row>
    <row r="446" spans="1:5" x14ac:dyDescent="0.15">
      <c r="A446" s="1" t="s">
        <v>53</v>
      </c>
      <c r="B446" s="6" t="s">
        <v>2270</v>
      </c>
      <c r="C446" s="6" t="s">
        <v>2271</v>
      </c>
      <c r="D446" s="1" t="s">
        <v>82</v>
      </c>
      <c r="E446" s="7" t="s">
        <v>83</v>
      </c>
    </row>
    <row r="447" spans="1:5" x14ac:dyDescent="0.15">
      <c r="A447" s="1" t="s">
        <v>53</v>
      </c>
      <c r="B447" s="6" t="s">
        <v>2272</v>
      </c>
      <c r="C447" s="6" t="s">
        <v>2273</v>
      </c>
      <c r="D447" s="1" t="s">
        <v>82</v>
      </c>
      <c r="E447" s="7" t="s">
        <v>83</v>
      </c>
    </row>
    <row r="448" spans="1:5" x14ac:dyDescent="0.15">
      <c r="A448" s="1" t="s">
        <v>53</v>
      </c>
      <c r="B448" s="6" t="s">
        <v>2274</v>
      </c>
      <c r="C448" s="6" t="s">
        <v>2275</v>
      </c>
      <c r="D448" s="1" t="s">
        <v>82</v>
      </c>
      <c r="E448" s="7" t="s">
        <v>89</v>
      </c>
    </row>
    <row r="449" spans="1:5" x14ac:dyDescent="0.15">
      <c r="A449" s="1" t="s">
        <v>53</v>
      </c>
      <c r="B449" s="6" t="s">
        <v>2276</v>
      </c>
      <c r="C449" s="6" t="s">
        <v>2277</v>
      </c>
      <c r="D449" s="1" t="s">
        <v>82</v>
      </c>
      <c r="E449" s="7" t="s">
        <v>110</v>
      </c>
    </row>
    <row r="450" spans="1:5" x14ac:dyDescent="0.15">
      <c r="A450" s="1" t="s">
        <v>53</v>
      </c>
      <c r="B450" s="6" t="s">
        <v>2278</v>
      </c>
      <c r="C450" s="6" t="s">
        <v>2279</v>
      </c>
      <c r="D450" s="1" t="s">
        <v>82</v>
      </c>
      <c r="E450" s="7" t="s">
        <v>89</v>
      </c>
    </row>
    <row r="451" spans="1:5" x14ac:dyDescent="0.15">
      <c r="A451" s="1" t="s">
        <v>53</v>
      </c>
      <c r="B451" s="6" t="s">
        <v>2280</v>
      </c>
      <c r="C451" s="6" t="s">
        <v>2281</v>
      </c>
      <c r="D451" s="1" t="s">
        <v>86</v>
      </c>
      <c r="E451" s="7" t="s">
        <v>79</v>
      </c>
    </row>
    <row r="452" spans="1:5" x14ac:dyDescent="0.15">
      <c r="A452" s="1" t="s">
        <v>53</v>
      </c>
      <c r="B452" s="6" t="s">
        <v>2282</v>
      </c>
      <c r="C452" s="6" t="s">
        <v>2283</v>
      </c>
      <c r="D452" s="1" t="s">
        <v>82</v>
      </c>
      <c r="E452" s="7" t="s">
        <v>89</v>
      </c>
    </row>
    <row r="453" spans="1:5" x14ac:dyDescent="0.15">
      <c r="A453" s="1" t="s">
        <v>53</v>
      </c>
      <c r="B453" s="6" t="s">
        <v>2284</v>
      </c>
      <c r="C453" s="6" t="s">
        <v>2285</v>
      </c>
      <c r="D453" s="1" t="s">
        <v>82</v>
      </c>
      <c r="E453" s="7" t="s">
        <v>83</v>
      </c>
    </row>
    <row r="454" spans="1:5" x14ac:dyDescent="0.15">
      <c r="A454" s="1" t="s">
        <v>53</v>
      </c>
      <c r="B454" s="6" t="s">
        <v>2286</v>
      </c>
      <c r="C454" s="6"/>
      <c r="D454" s="1" t="s">
        <v>82</v>
      </c>
      <c r="E454" s="7" t="s">
        <v>99</v>
      </c>
    </row>
    <row r="455" spans="1:5" x14ac:dyDescent="0.15">
      <c r="A455" s="1" t="s">
        <v>53</v>
      </c>
      <c r="B455" s="6" t="s">
        <v>2287</v>
      </c>
      <c r="C455" s="6"/>
      <c r="D455" s="1" t="s">
        <v>82</v>
      </c>
      <c r="E455" s="7" t="s">
        <v>99</v>
      </c>
    </row>
    <row r="456" spans="1:5" x14ac:dyDescent="0.15">
      <c r="A456" s="1" t="s">
        <v>53</v>
      </c>
      <c r="B456" s="6" t="s">
        <v>2288</v>
      </c>
      <c r="C456" s="6" t="s">
        <v>2289</v>
      </c>
      <c r="D456" s="1" t="s">
        <v>82</v>
      </c>
      <c r="E456" s="7" t="s">
        <v>83</v>
      </c>
    </row>
    <row r="457" spans="1:5" x14ac:dyDescent="0.15">
      <c r="A457" s="1" t="s">
        <v>53</v>
      </c>
      <c r="B457" s="6" t="s">
        <v>2290</v>
      </c>
      <c r="C457" s="6" t="s">
        <v>2291</v>
      </c>
      <c r="D457" s="1" t="s">
        <v>82</v>
      </c>
      <c r="E457" s="7" t="s">
        <v>110</v>
      </c>
    </row>
    <row r="458" spans="1:5" x14ac:dyDescent="0.15">
      <c r="A458" s="1" t="s">
        <v>53</v>
      </c>
      <c r="B458" s="6" t="s">
        <v>2292</v>
      </c>
      <c r="C458" s="6" t="s">
        <v>2293</v>
      </c>
      <c r="D458" s="1" t="s">
        <v>82</v>
      </c>
      <c r="E458" s="7" t="s">
        <v>110</v>
      </c>
    </row>
    <row r="459" spans="1:5" x14ac:dyDescent="0.15">
      <c r="A459" s="1" t="s">
        <v>53</v>
      </c>
      <c r="B459" s="6" t="s">
        <v>2294</v>
      </c>
      <c r="C459" s="6"/>
      <c r="D459" s="1" t="s">
        <v>82</v>
      </c>
      <c r="E459" s="7" t="s">
        <v>99</v>
      </c>
    </row>
    <row r="460" spans="1:5" x14ac:dyDescent="0.15">
      <c r="A460" s="1" t="s">
        <v>53</v>
      </c>
      <c r="B460" s="6" t="s">
        <v>2295</v>
      </c>
      <c r="C460" s="6" t="s">
        <v>2296</v>
      </c>
      <c r="D460" s="1" t="s">
        <v>82</v>
      </c>
      <c r="E460" s="7" t="s">
        <v>83</v>
      </c>
    </row>
    <row r="461" spans="1:5" x14ac:dyDescent="0.15">
      <c r="A461" s="1" t="s">
        <v>53</v>
      </c>
      <c r="B461" s="6" t="s">
        <v>2297</v>
      </c>
      <c r="C461" s="6" t="s">
        <v>2298</v>
      </c>
      <c r="D461" s="1" t="s">
        <v>82</v>
      </c>
      <c r="E461" s="7" t="s">
        <v>83</v>
      </c>
    </row>
    <row r="462" spans="1:5" x14ac:dyDescent="0.15">
      <c r="A462" s="1" t="s">
        <v>53</v>
      </c>
      <c r="B462" s="6" t="s">
        <v>2299</v>
      </c>
      <c r="C462" s="6" t="s">
        <v>2300</v>
      </c>
      <c r="D462" s="1" t="s">
        <v>82</v>
      </c>
      <c r="E462" s="7" t="s">
        <v>89</v>
      </c>
    </row>
    <row r="463" spans="1:5" x14ac:dyDescent="0.15">
      <c r="A463" s="1" t="s">
        <v>53</v>
      </c>
      <c r="B463" s="6" t="s">
        <v>2301</v>
      </c>
      <c r="C463" s="6" t="s">
        <v>2302</v>
      </c>
      <c r="D463" s="1" t="s">
        <v>82</v>
      </c>
      <c r="E463" s="7" t="s">
        <v>83</v>
      </c>
    </row>
    <row r="464" spans="1:5" x14ac:dyDescent="0.15">
      <c r="A464" s="1" t="s">
        <v>53</v>
      </c>
      <c r="B464" s="6" t="s">
        <v>2303</v>
      </c>
      <c r="C464" s="6"/>
      <c r="D464" s="1" t="s">
        <v>82</v>
      </c>
      <c r="E464" s="7" t="s">
        <v>99</v>
      </c>
    </row>
    <row r="465" spans="1:5" x14ac:dyDescent="0.15">
      <c r="A465" s="1" t="s">
        <v>53</v>
      </c>
      <c r="B465" s="6" t="s">
        <v>2304</v>
      </c>
      <c r="C465" s="6" t="s">
        <v>2305</v>
      </c>
      <c r="D465" s="1" t="s">
        <v>82</v>
      </c>
      <c r="E465" s="7" t="s">
        <v>89</v>
      </c>
    </row>
    <row r="466" spans="1:5" x14ac:dyDescent="0.15">
      <c r="A466" s="1" t="s">
        <v>53</v>
      </c>
      <c r="B466" s="6" t="s">
        <v>2306</v>
      </c>
      <c r="C466" s="6"/>
      <c r="D466" s="1" t="s">
        <v>78</v>
      </c>
      <c r="E466" s="7" t="s">
        <v>99</v>
      </c>
    </row>
    <row r="467" spans="1:5" x14ac:dyDescent="0.15">
      <c r="A467" s="1" t="s">
        <v>53</v>
      </c>
      <c r="B467" s="6" t="s">
        <v>2307</v>
      </c>
      <c r="C467" s="6" t="s">
        <v>2308</v>
      </c>
      <c r="D467" s="1" t="s">
        <v>82</v>
      </c>
      <c r="E467" s="7" t="s">
        <v>89</v>
      </c>
    </row>
    <row r="468" spans="1:5" x14ac:dyDescent="0.15">
      <c r="A468" s="1" t="s">
        <v>53</v>
      </c>
      <c r="B468" s="6" t="s">
        <v>2309</v>
      </c>
      <c r="C468" s="6"/>
      <c r="D468" s="1" t="s">
        <v>82</v>
      </c>
      <c r="E468" s="7" t="s">
        <v>99</v>
      </c>
    </row>
    <row r="469" spans="1:5" x14ac:dyDescent="0.15">
      <c r="A469" s="1" t="s">
        <v>53</v>
      </c>
      <c r="B469" s="6" t="s">
        <v>2310</v>
      </c>
      <c r="C469" s="6" t="s">
        <v>2311</v>
      </c>
      <c r="D469" s="1" t="s">
        <v>82</v>
      </c>
      <c r="E469" s="7" t="s">
        <v>89</v>
      </c>
    </row>
    <row r="470" spans="1:5" x14ac:dyDescent="0.15">
      <c r="A470" s="1" t="s">
        <v>53</v>
      </c>
      <c r="B470" s="6" t="s">
        <v>2312</v>
      </c>
      <c r="C470" s="6" t="s">
        <v>2313</v>
      </c>
      <c r="D470" s="1" t="s">
        <v>82</v>
      </c>
      <c r="E470" s="7" t="s">
        <v>89</v>
      </c>
    </row>
    <row r="471" spans="1:5" x14ac:dyDescent="0.15">
      <c r="A471" s="1" t="s">
        <v>53</v>
      </c>
      <c r="B471" s="6" t="s">
        <v>2314</v>
      </c>
      <c r="C471" s="6" t="s">
        <v>2315</v>
      </c>
      <c r="D471" s="1" t="s">
        <v>82</v>
      </c>
      <c r="E471" s="7" t="s">
        <v>83</v>
      </c>
    </row>
    <row r="472" spans="1:5" x14ac:dyDescent="0.15">
      <c r="A472" s="1" t="s">
        <v>2316</v>
      </c>
      <c r="B472" s="6" t="s">
        <v>2317</v>
      </c>
      <c r="C472" s="6" t="s">
        <v>2318</v>
      </c>
      <c r="D472" s="1" t="s">
        <v>82</v>
      </c>
      <c r="E472" s="7" t="s">
        <v>89</v>
      </c>
    </row>
    <row r="473" spans="1:5" x14ac:dyDescent="0.15">
      <c r="A473" s="1" t="s">
        <v>2319</v>
      </c>
      <c r="B473" s="6" t="s">
        <v>2320</v>
      </c>
      <c r="C473" s="6"/>
      <c r="D473" s="1" t="s">
        <v>82</v>
      </c>
      <c r="E473" s="7" t="s">
        <v>99</v>
      </c>
    </row>
    <row r="474" spans="1:5" x14ac:dyDescent="0.15">
      <c r="A474" s="1" t="s">
        <v>2321</v>
      </c>
      <c r="B474" s="6" t="s">
        <v>2322</v>
      </c>
      <c r="C474" s="6" t="s">
        <v>2323</v>
      </c>
      <c r="D474" s="1" t="s">
        <v>82</v>
      </c>
      <c r="E474" s="7" t="s">
        <v>83</v>
      </c>
    </row>
    <row r="475" spans="1:5" x14ac:dyDescent="0.15">
      <c r="A475" s="1" t="s">
        <v>2324</v>
      </c>
      <c r="B475" s="6" t="s">
        <v>2325</v>
      </c>
      <c r="C475" s="6" t="s">
        <v>1720</v>
      </c>
      <c r="D475" s="1" t="s">
        <v>82</v>
      </c>
      <c r="E475" s="7" t="s">
        <v>83</v>
      </c>
    </row>
    <row r="476" spans="1:5" x14ac:dyDescent="0.15">
      <c r="A476" s="1" t="s">
        <v>2326</v>
      </c>
      <c r="B476" s="6" t="s">
        <v>2327</v>
      </c>
      <c r="C476" s="6" t="s">
        <v>2328</v>
      </c>
      <c r="D476" s="1" t="s">
        <v>82</v>
      </c>
      <c r="E476" s="7" t="s">
        <v>89</v>
      </c>
    </row>
    <row r="477" spans="1:5" x14ac:dyDescent="0.15">
      <c r="A477" s="1" t="s">
        <v>1268</v>
      </c>
      <c r="B477" s="6" t="s">
        <v>2329</v>
      </c>
      <c r="C477" s="6" t="s">
        <v>2330</v>
      </c>
      <c r="D477" s="1" t="s">
        <v>82</v>
      </c>
      <c r="E477" s="7" t="s">
        <v>89</v>
      </c>
    </row>
    <row r="478" spans="1:5" x14ac:dyDescent="0.15">
      <c r="A478" s="1" t="s">
        <v>1268</v>
      </c>
      <c r="B478" s="6" t="s">
        <v>2331</v>
      </c>
      <c r="C478" s="6" t="s">
        <v>2332</v>
      </c>
      <c r="D478" s="1" t="s">
        <v>82</v>
      </c>
      <c r="E478" s="7" t="s">
        <v>89</v>
      </c>
    </row>
    <row r="479" spans="1:5" x14ac:dyDescent="0.15">
      <c r="A479" s="1" t="s">
        <v>1268</v>
      </c>
      <c r="B479" s="6" t="s">
        <v>2333</v>
      </c>
      <c r="C479" s="6" t="s">
        <v>2334</v>
      </c>
      <c r="D479" s="1" t="s">
        <v>82</v>
      </c>
      <c r="E479" s="7" t="s">
        <v>83</v>
      </c>
    </row>
    <row r="480" spans="1:5" x14ac:dyDescent="0.15">
      <c r="A480" s="1" t="s">
        <v>1268</v>
      </c>
      <c r="B480" s="6" t="s">
        <v>2335</v>
      </c>
      <c r="C480" s="6" t="s">
        <v>2336</v>
      </c>
      <c r="D480" s="1" t="s">
        <v>82</v>
      </c>
      <c r="E480" s="7" t="s">
        <v>89</v>
      </c>
    </row>
    <row r="481" spans="1:5" x14ac:dyDescent="0.15">
      <c r="A481" s="1" t="s">
        <v>1268</v>
      </c>
      <c r="B481" s="6" t="s">
        <v>2337</v>
      </c>
      <c r="C481" s="6" t="s">
        <v>2338</v>
      </c>
      <c r="D481" s="1" t="s">
        <v>82</v>
      </c>
      <c r="E481" s="7" t="s">
        <v>89</v>
      </c>
    </row>
    <row r="482" spans="1:5" x14ac:dyDescent="0.15">
      <c r="A482" s="1" t="s">
        <v>2339</v>
      </c>
      <c r="B482" s="6" t="s">
        <v>2340</v>
      </c>
      <c r="C482" s="6" t="s">
        <v>2341</v>
      </c>
      <c r="D482" s="1" t="s">
        <v>82</v>
      </c>
      <c r="E482" s="7" t="s">
        <v>83</v>
      </c>
    </row>
    <row r="483" spans="1:5" x14ac:dyDescent="0.15">
      <c r="A483" s="1" t="s">
        <v>2342</v>
      </c>
      <c r="B483" s="6" t="s">
        <v>2343</v>
      </c>
      <c r="C483" s="6" t="s">
        <v>2344</v>
      </c>
      <c r="D483" s="1" t="s">
        <v>82</v>
      </c>
      <c r="E483" s="7" t="s">
        <v>89</v>
      </c>
    </row>
    <row r="484" spans="1:5" x14ac:dyDescent="0.15">
      <c r="A484" s="1" t="s">
        <v>1281</v>
      </c>
      <c r="B484" s="6" t="s">
        <v>2345</v>
      </c>
      <c r="C484" s="6"/>
      <c r="D484" s="1" t="s">
        <v>82</v>
      </c>
      <c r="E484" s="7" t="s">
        <v>141</v>
      </c>
    </row>
    <row r="485" spans="1:5" x14ac:dyDescent="0.15">
      <c r="A485" s="1" t="s">
        <v>1281</v>
      </c>
      <c r="B485" s="6" t="s">
        <v>2346</v>
      </c>
      <c r="C485" s="6" t="s">
        <v>2347</v>
      </c>
      <c r="D485" s="1" t="s">
        <v>82</v>
      </c>
      <c r="E485" s="7" t="s">
        <v>89</v>
      </c>
    </row>
    <row r="486" spans="1:5" x14ac:dyDescent="0.15">
      <c r="A486" s="1" t="s">
        <v>1281</v>
      </c>
      <c r="B486" s="6" t="s">
        <v>2348</v>
      </c>
      <c r="C486" s="6" t="s">
        <v>2349</v>
      </c>
      <c r="D486" s="1" t="s">
        <v>82</v>
      </c>
      <c r="E486" s="7" t="s">
        <v>83</v>
      </c>
    </row>
    <row r="487" spans="1:5" x14ac:dyDescent="0.15">
      <c r="A487" s="1" t="s">
        <v>2350</v>
      </c>
      <c r="B487" s="6" t="s">
        <v>2351</v>
      </c>
      <c r="C487" s="6" t="s">
        <v>2352</v>
      </c>
      <c r="D487" s="1" t="s">
        <v>82</v>
      </c>
      <c r="E487" s="7" t="s">
        <v>83</v>
      </c>
    </row>
    <row r="488" spans="1:5" x14ac:dyDescent="0.15">
      <c r="A488" s="1" t="s">
        <v>2353</v>
      </c>
      <c r="B488" s="6" t="s">
        <v>2354</v>
      </c>
      <c r="C488" s="6" t="s">
        <v>2355</v>
      </c>
      <c r="D488" s="1" t="s">
        <v>82</v>
      </c>
      <c r="E488" s="7" t="s">
        <v>772</v>
      </c>
    </row>
    <row r="489" spans="1:5" x14ac:dyDescent="0.15">
      <c r="A489" s="1" t="s">
        <v>1283</v>
      </c>
      <c r="B489" s="6" t="s">
        <v>2356</v>
      </c>
      <c r="C489" s="6" t="s">
        <v>2357</v>
      </c>
      <c r="D489" s="1" t="s">
        <v>82</v>
      </c>
      <c r="E489" s="7" t="s">
        <v>83</v>
      </c>
    </row>
    <row r="490" spans="1:5" x14ac:dyDescent="0.15">
      <c r="A490" s="1" t="s">
        <v>1283</v>
      </c>
      <c r="B490" s="6" t="s">
        <v>2358</v>
      </c>
      <c r="C490" s="6" t="s">
        <v>2359</v>
      </c>
      <c r="D490" s="1" t="s">
        <v>82</v>
      </c>
      <c r="E490" s="7" t="s">
        <v>110</v>
      </c>
    </row>
    <row r="491" spans="1:5" x14ac:dyDescent="0.15">
      <c r="A491" s="1" t="s">
        <v>1289</v>
      </c>
      <c r="B491" s="6" t="s">
        <v>2360</v>
      </c>
      <c r="C491" s="6" t="s">
        <v>2361</v>
      </c>
      <c r="D491" s="1" t="s">
        <v>82</v>
      </c>
      <c r="E491" s="7" t="s">
        <v>89</v>
      </c>
    </row>
    <row r="492" spans="1:5" x14ac:dyDescent="0.15">
      <c r="A492" s="1" t="s">
        <v>1304</v>
      </c>
      <c r="B492" s="6" t="s">
        <v>2362</v>
      </c>
      <c r="C492" s="6" t="s">
        <v>2363</v>
      </c>
      <c r="D492" s="1" t="s">
        <v>82</v>
      </c>
      <c r="E492" s="7" t="s">
        <v>89</v>
      </c>
    </row>
    <row r="493" spans="1:5" x14ac:dyDescent="0.15">
      <c r="A493" s="1" t="s">
        <v>1311</v>
      </c>
      <c r="B493" s="6" t="s">
        <v>2364</v>
      </c>
      <c r="C493" s="6" t="s">
        <v>2365</v>
      </c>
      <c r="D493" s="1" t="s">
        <v>82</v>
      </c>
      <c r="E493" s="7" t="s">
        <v>110</v>
      </c>
    </row>
    <row r="494" spans="1:5" x14ac:dyDescent="0.15">
      <c r="A494" s="1" t="s">
        <v>1311</v>
      </c>
      <c r="B494" s="6" t="s">
        <v>2366</v>
      </c>
      <c r="C494" s="6"/>
      <c r="D494" s="1" t="s">
        <v>82</v>
      </c>
      <c r="E494" s="7" t="s">
        <v>99</v>
      </c>
    </row>
    <row r="495" spans="1:5" x14ac:dyDescent="0.15">
      <c r="A495" s="1" t="s">
        <v>2367</v>
      </c>
      <c r="B495" s="6" t="s">
        <v>2368</v>
      </c>
      <c r="C495" s="6" t="s">
        <v>1415</v>
      </c>
      <c r="D495" s="1" t="s">
        <v>82</v>
      </c>
      <c r="E495" s="7" t="s">
        <v>83</v>
      </c>
    </row>
    <row r="496" spans="1:5" x14ac:dyDescent="0.15">
      <c r="A496" s="1" t="s">
        <v>2367</v>
      </c>
      <c r="B496" s="6" t="s">
        <v>2369</v>
      </c>
      <c r="C496" s="6" t="s">
        <v>2370</v>
      </c>
      <c r="D496" s="1" t="s">
        <v>82</v>
      </c>
      <c r="E496" s="7" t="s">
        <v>83</v>
      </c>
    </row>
    <row r="497" spans="1:5" x14ac:dyDescent="0.15">
      <c r="A497" s="1" t="s">
        <v>2367</v>
      </c>
      <c r="B497" s="6" t="s">
        <v>2371</v>
      </c>
      <c r="C497" s="6" t="s">
        <v>2372</v>
      </c>
      <c r="D497" s="1" t="s">
        <v>82</v>
      </c>
      <c r="E497" s="7" t="s">
        <v>89</v>
      </c>
    </row>
    <row r="498" spans="1:5" x14ac:dyDescent="0.15">
      <c r="A498" s="3" t="s">
        <v>2367</v>
      </c>
      <c r="B498" s="5" t="s">
        <v>2373</v>
      </c>
      <c r="C498" s="5" t="s">
        <v>2374</v>
      </c>
      <c r="D498" s="3" t="s">
        <v>82</v>
      </c>
      <c r="E498" s="8" t="s">
        <v>110</v>
      </c>
    </row>
  </sheetData>
  <mergeCells count="2">
    <mergeCell ref="B2:C2"/>
    <mergeCell ref="A2:A3"/>
  </mergeCells>
  <phoneticPr fontId="5" type="noConversion"/>
  <conditionalFormatting sqref="B2">
    <cfRule type="duplicateValues" dxfId="2" priority="1"/>
    <cfRule type="duplicateValues" dxfId="1" priority="2"/>
  </conditionalFormatting>
  <conditionalFormatting sqref="B2">
    <cfRule type="duplicateValues" dxfId="0" priority="3"/>
  </conditionalFormatting>
  <pageMargins left="1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BRCA1</vt:lpstr>
      <vt:lpstr>BRC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4T02:10:18Z</dcterms:created>
  <dcterms:modified xsi:type="dcterms:W3CDTF">2022-01-21T02:22:22Z</dcterms:modified>
</cp:coreProperties>
</file>